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definedNames>
    <definedName function="false" hidden="false" localSheetId="0" name="_xlnm.Print_Titles" vbProcedure="false">Sheet2!$2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3" uniqueCount="66">
  <si>
    <t xml:space="preserve">Table S3 137Cs activity and hydrographic data along P14 line</t>
  </si>
  <si>
    <t xml:space="preserve">Station</t>
  </si>
  <si>
    <t xml:space="preserve">Depth</t>
  </si>
  <si>
    <t xml:space="preserve">137Cs</t>
  </si>
  <si>
    <t xml:space="preserve">Nitrate</t>
  </si>
  <si>
    <t xml:space="preserve">Silicate</t>
  </si>
  <si>
    <t xml:space="preserve">Temperature</t>
  </si>
  <si>
    <t xml:space="preserve">Salinity</t>
  </si>
  <si>
    <t xml:space="preserve">Sigmaθ</t>
  </si>
  <si>
    <t xml:space="preserve">dbar</t>
  </si>
  <si>
    <r>
      <rPr>
        <sz val="10"/>
        <rFont val="Arial"/>
        <family val="2"/>
      </rPr>
      <t xml:space="preserve">Bq m</t>
    </r>
    <r>
      <rPr>
        <vertAlign val="superscript"/>
        <sz val="10"/>
        <rFont val="Arial"/>
        <family val="2"/>
      </rPr>
      <t xml:space="preserve">-3</t>
    </r>
  </si>
  <si>
    <r>
      <rPr>
        <sz val="10"/>
        <rFont val="Arial"/>
        <family val="2"/>
      </rPr>
      <t xml:space="preserve">μmol kg</t>
    </r>
    <r>
      <rPr>
        <vertAlign val="superscript"/>
        <sz val="10"/>
        <rFont val="Arial"/>
        <family val="2"/>
      </rPr>
      <t xml:space="preserve">-1</t>
    </r>
  </si>
  <si>
    <t xml:space="preserve">deg. C</t>
  </si>
  <si>
    <t xml:space="preserve">PSS</t>
  </si>
  <si>
    <t xml:space="preserve">P14N</t>
  </si>
  <si>
    <t xml:space="preserve">-</t>
  </si>
  <si>
    <t xml:space="preserve">001</t>
  </si>
  <si>
    <t xml:space="preserve">±</t>
  </si>
  <si>
    <t xml:space="preserve">004</t>
  </si>
  <si>
    <t xml:space="preserve">009</t>
  </si>
  <si>
    <t xml:space="preserve">012</t>
  </si>
  <si>
    <t xml:space="preserve">016</t>
  </si>
  <si>
    <t xml:space="preserve">P14</t>
  </si>
  <si>
    <t xml:space="preserve">020</t>
  </si>
  <si>
    <t xml:space="preserve">024</t>
  </si>
  <si>
    <t xml:space="preserve">028</t>
  </si>
  <si>
    <t xml:space="preserve">032</t>
  </si>
  <si>
    <t xml:space="preserve">036</t>
  </si>
  <si>
    <t xml:space="preserve">039</t>
  </si>
  <si>
    <t xml:space="preserve">043</t>
  </si>
  <si>
    <t xml:space="preserve">047</t>
  </si>
  <si>
    <t xml:space="preserve">051</t>
  </si>
  <si>
    <t xml:space="preserve">058</t>
  </si>
  <si>
    <t xml:space="preserve">061</t>
  </si>
  <si>
    <t xml:space="preserve">064</t>
  </si>
  <si>
    <t xml:space="preserve">068</t>
  </si>
  <si>
    <t xml:space="preserve">072</t>
  </si>
  <si>
    <t xml:space="preserve">076</t>
  </si>
  <si>
    <t xml:space="preserve">079</t>
  </si>
  <si>
    <t xml:space="preserve">081</t>
  </si>
  <si>
    <t xml:space="preserve">084</t>
  </si>
  <si>
    <t xml:space="preserve">086</t>
  </si>
  <si>
    <t xml:space="preserve">089</t>
  </si>
  <si>
    <t xml:space="preserve">093</t>
  </si>
  <si>
    <t xml:space="preserve">096</t>
  </si>
  <si>
    <t xml:space="preserve">100</t>
  </si>
  <si>
    <t xml:space="preserve">104</t>
  </si>
  <si>
    <t xml:space="preserve">112</t>
  </si>
  <si>
    <t xml:space="preserve">116</t>
  </si>
  <si>
    <t xml:space="preserve">119</t>
  </si>
  <si>
    <t xml:space="preserve">124</t>
  </si>
  <si>
    <t xml:space="preserve">129</t>
  </si>
  <si>
    <t xml:space="preserve">134</t>
  </si>
  <si>
    <t xml:space="preserve">144</t>
  </si>
  <si>
    <t xml:space="preserve">153</t>
  </si>
  <si>
    <t xml:space="preserve">161</t>
  </si>
  <si>
    <t xml:space="preserve">167</t>
  </si>
  <si>
    <t xml:space="preserve">172</t>
  </si>
  <si>
    <t xml:space="preserve">176</t>
  </si>
  <si>
    <t xml:space="preserve">178</t>
  </si>
  <si>
    <t xml:space="preserve">P14C</t>
  </si>
  <si>
    <t xml:space="preserve">046</t>
  </si>
  <si>
    <t xml:space="preserve">040</t>
  </si>
  <si>
    <t xml:space="preserve">029</t>
  </si>
  <si>
    <t xml:space="preserve">025</t>
  </si>
  <si>
    <t xml:space="preserve">02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_);[RED]\(0.00\)"/>
  </numFmts>
  <fonts count="7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3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8.9921875" defaultRowHeight="13.2" zeroHeight="false" outlineLevelRow="0" outlineLevelCol="0"/>
  <cols>
    <col collapsed="false" customWidth="true" hidden="false" outlineLevel="0" max="1" min="1" style="1" width="5.33"/>
    <col collapsed="false" customWidth="true" hidden="false" outlineLevel="0" max="2" min="2" style="1" width="2.1"/>
    <col collapsed="false" customWidth="true" hidden="false" outlineLevel="0" max="3" min="3" style="1" width="4.1"/>
    <col collapsed="false" customWidth="true" hidden="false" outlineLevel="0" max="4" min="4" style="2" width="5.77"/>
    <col collapsed="false" customWidth="true" hidden="false" outlineLevel="0" max="5" min="5" style="3" width="5.1"/>
    <col collapsed="false" customWidth="true" hidden="false" outlineLevel="0" max="6" min="6" style="3" width="2.33"/>
    <col collapsed="false" customWidth="true" hidden="false" outlineLevel="0" max="7" min="7" style="3" width="5.1"/>
    <col collapsed="false" customWidth="true" hidden="false" outlineLevel="0" max="8" min="8" style="3" width="5.99"/>
    <col collapsed="false" customWidth="true" hidden="false" outlineLevel="0" max="9" min="9" style="3" width="2.33"/>
    <col collapsed="false" customWidth="true" hidden="false" outlineLevel="0" max="10" min="10" style="3" width="5.1"/>
    <col collapsed="false" customWidth="true" hidden="false" outlineLevel="0" max="11" min="11" style="3" width="6.88"/>
    <col collapsed="false" customWidth="true" hidden="false" outlineLevel="0" max="12" min="12" style="3" width="2.33"/>
    <col collapsed="false" customWidth="true" hidden="false" outlineLevel="0" max="13" min="13" style="3" width="5.1"/>
    <col collapsed="false" customWidth="true" hidden="false" outlineLevel="0" max="14" min="14" style="3" width="10.44"/>
    <col collapsed="false" customWidth="true" hidden="false" outlineLevel="0" max="15" min="15" style="3" width="6.88"/>
    <col collapsed="false" customWidth="true" hidden="false" outlineLevel="0" max="16" min="16" style="3" width="6.99"/>
    <col collapsed="false" customWidth="false" hidden="false" outlineLevel="0" max="257" min="17" style="2" width="8.99"/>
  </cols>
  <sheetData>
    <row r="1" customFormat="false" ht="13.2" hidden="false" customHeight="false" outlineLevel="0" collapsed="false">
      <c r="A1" s="4" t="s">
        <v>0</v>
      </c>
    </row>
    <row r="2" customFormat="false" ht="13.2" hidden="false" customHeight="false" outlineLevel="0" collapsed="false">
      <c r="A2" s="5" t="s">
        <v>1</v>
      </c>
      <c r="B2" s="5"/>
      <c r="C2" s="5"/>
      <c r="D2" s="5" t="s">
        <v>2</v>
      </c>
      <c r="E2" s="6" t="s">
        <v>3</v>
      </c>
      <c r="F2" s="6"/>
      <c r="G2" s="6"/>
      <c r="H2" s="6" t="s">
        <v>4</v>
      </c>
      <c r="I2" s="6"/>
      <c r="J2" s="6"/>
      <c r="K2" s="6" t="s">
        <v>5</v>
      </c>
      <c r="L2" s="6"/>
      <c r="M2" s="6"/>
      <c r="N2" s="6" t="s">
        <v>6</v>
      </c>
      <c r="O2" s="6" t="s">
        <v>7</v>
      </c>
      <c r="P2" s="6" t="s">
        <v>8</v>
      </c>
    </row>
    <row r="3" customFormat="false" ht="15.6" hidden="false" customHeight="false" outlineLevel="0" collapsed="false">
      <c r="A3" s="7"/>
      <c r="B3" s="7"/>
      <c r="C3" s="7"/>
      <c r="D3" s="8" t="s">
        <v>9</v>
      </c>
      <c r="E3" s="9" t="s">
        <v>10</v>
      </c>
      <c r="F3" s="9"/>
      <c r="G3" s="9"/>
      <c r="H3" s="9" t="s">
        <v>11</v>
      </c>
      <c r="I3" s="9"/>
      <c r="J3" s="9"/>
      <c r="K3" s="9" t="s">
        <v>11</v>
      </c>
      <c r="L3" s="9"/>
      <c r="M3" s="9"/>
      <c r="N3" s="9" t="s">
        <v>12</v>
      </c>
      <c r="O3" s="9" t="s">
        <v>13</v>
      </c>
      <c r="P3" s="9"/>
    </row>
    <row r="4" customFormat="false" ht="13.2" hidden="false" customHeight="false" outlineLevel="0" collapsed="false">
      <c r="A4" s="1" t="s">
        <v>14</v>
      </c>
      <c r="B4" s="1" t="s">
        <v>15</v>
      </c>
      <c r="C4" s="1" t="s">
        <v>16</v>
      </c>
      <c r="D4" s="2" t="n">
        <v>0</v>
      </c>
      <c r="E4" s="3" t="n">
        <v>1.08360948500929</v>
      </c>
      <c r="F4" s="3" t="s">
        <v>17</v>
      </c>
      <c r="G4" s="3" t="n">
        <v>0.0506600532839779</v>
      </c>
      <c r="H4" s="3" t="n">
        <v>10.98</v>
      </c>
      <c r="I4" s="3" t="s">
        <v>17</v>
      </c>
      <c r="J4" s="3" t="n">
        <v>0.06</v>
      </c>
      <c r="K4" s="3" t="n">
        <v>28.92</v>
      </c>
      <c r="L4" s="3" t="s">
        <v>17</v>
      </c>
      <c r="M4" s="3" t="n">
        <v>0.18</v>
      </c>
      <c r="N4" s="3" t="n">
        <v>5.4005</v>
      </c>
      <c r="O4" s="3" t="n">
        <v>32.479</v>
      </c>
      <c r="P4" s="3" t="n">
        <v>25.6317</v>
      </c>
    </row>
    <row r="6" customFormat="false" ht="13.2" hidden="false" customHeight="false" outlineLevel="0" collapsed="false">
      <c r="A6" s="1" t="s">
        <v>14</v>
      </c>
      <c r="B6" s="1" t="s">
        <v>15</v>
      </c>
      <c r="C6" s="1" t="s">
        <v>18</v>
      </c>
      <c r="D6" s="2" t="n">
        <v>0</v>
      </c>
      <c r="E6" s="3" t="n">
        <v>1.1423801400357</v>
      </c>
      <c r="F6" s="3" t="s">
        <v>17</v>
      </c>
      <c r="G6" s="3" t="n">
        <v>0.0567111206271808</v>
      </c>
      <c r="H6" s="3" t="n">
        <v>15.45</v>
      </c>
      <c r="I6" s="3" t="s">
        <v>17</v>
      </c>
      <c r="J6" s="3" t="n">
        <v>0.08</v>
      </c>
      <c r="K6" s="3" t="n">
        <v>33.7</v>
      </c>
      <c r="L6" s="3" t="s">
        <v>17</v>
      </c>
      <c r="M6" s="3" t="n">
        <v>0.19</v>
      </c>
      <c r="N6" s="3" t="n">
        <v>5.4793</v>
      </c>
      <c r="O6" s="3" t="n">
        <v>32.7262</v>
      </c>
      <c r="P6" s="3" t="n">
        <v>25.8176</v>
      </c>
    </row>
    <row r="7" customFormat="false" ht="13.2" hidden="false" customHeight="false" outlineLevel="0" collapsed="false">
      <c r="D7" s="2" t="n">
        <v>100</v>
      </c>
      <c r="E7" s="3" t="n">
        <v>0.886720069594283</v>
      </c>
      <c r="F7" s="3" t="s">
        <v>17</v>
      </c>
      <c r="G7" s="3" t="n">
        <v>0.120859673540248</v>
      </c>
      <c r="H7" s="3" t="n">
        <v>30.01</v>
      </c>
      <c r="I7" s="3" t="s">
        <v>17</v>
      </c>
      <c r="J7" s="3" t="n">
        <v>0.12</v>
      </c>
      <c r="K7" s="3" t="n">
        <v>57.33</v>
      </c>
      <c r="L7" s="3" t="s">
        <v>17</v>
      </c>
      <c r="M7" s="3" t="n">
        <v>0.25</v>
      </c>
      <c r="N7" s="3" t="n">
        <v>3.4053</v>
      </c>
      <c r="O7" s="3" t="n">
        <v>33.1759</v>
      </c>
      <c r="P7" s="3" t="n">
        <v>26.3916</v>
      </c>
    </row>
    <row r="8" customFormat="false" ht="13.2" hidden="false" customHeight="false" outlineLevel="0" collapsed="false">
      <c r="D8" s="2" t="n">
        <v>200</v>
      </c>
      <c r="E8" s="3" t="n">
        <v>1.01448309217626</v>
      </c>
      <c r="F8" s="3" t="s">
        <v>17</v>
      </c>
      <c r="G8" s="3" t="n">
        <v>0.121237683789919</v>
      </c>
      <c r="H8" s="3" t="n">
        <v>31.84</v>
      </c>
      <c r="I8" s="3" t="s">
        <v>17</v>
      </c>
      <c r="J8" s="3" t="n">
        <v>0.12</v>
      </c>
      <c r="K8" s="3" t="n">
        <v>62.8</v>
      </c>
      <c r="L8" s="3" t="s">
        <v>17</v>
      </c>
      <c r="M8" s="3" t="n">
        <v>0.26</v>
      </c>
      <c r="N8" s="3" t="n">
        <v>3.2517</v>
      </c>
      <c r="O8" s="3" t="n">
        <v>33.3102</v>
      </c>
      <c r="P8" s="3" t="n">
        <v>26.5127</v>
      </c>
    </row>
    <row r="9" customFormat="false" ht="13.2" hidden="false" customHeight="false" outlineLevel="0" collapsed="false">
      <c r="D9" s="2" t="n">
        <v>400</v>
      </c>
      <c r="E9" s="3" t="n">
        <v>0.778508937427779</v>
      </c>
      <c r="F9" s="3" t="s">
        <v>17</v>
      </c>
      <c r="G9" s="3" t="n">
        <v>0.104353364608183</v>
      </c>
      <c r="H9" s="3" t="n">
        <v>42.13</v>
      </c>
      <c r="I9" s="3" t="s">
        <v>17</v>
      </c>
      <c r="J9" s="3" t="n">
        <v>0.15</v>
      </c>
      <c r="K9" s="3" t="n">
        <v>96.77</v>
      </c>
      <c r="L9" s="3" t="s">
        <v>17</v>
      </c>
      <c r="M9" s="3" t="n">
        <v>0.33</v>
      </c>
      <c r="N9" s="3" t="n">
        <v>3.865</v>
      </c>
      <c r="O9" s="3" t="n">
        <v>33.864</v>
      </c>
      <c r="P9" s="3" t="n">
        <v>26.8998</v>
      </c>
    </row>
    <row r="10" customFormat="false" ht="13.2" hidden="false" customHeight="false" outlineLevel="0" collapsed="false">
      <c r="D10" s="2" t="n">
        <v>600</v>
      </c>
      <c r="E10" s="3" t="n">
        <v>0.529698560240524</v>
      </c>
      <c r="F10" s="3" t="s">
        <v>17</v>
      </c>
      <c r="G10" s="3" t="n">
        <v>0.129038943747933</v>
      </c>
      <c r="H10" s="3" t="n">
        <v>44.04</v>
      </c>
      <c r="I10" s="3" t="s">
        <v>17</v>
      </c>
      <c r="J10" s="3" t="n">
        <v>0.16</v>
      </c>
      <c r="K10" s="3" t="n">
        <v>120.08</v>
      </c>
      <c r="L10" s="3" t="s">
        <v>17</v>
      </c>
      <c r="M10" s="3" t="n">
        <v>0.38</v>
      </c>
      <c r="N10" s="3" t="n">
        <v>3.4845</v>
      </c>
      <c r="O10" s="3" t="n">
        <v>34.1239</v>
      </c>
      <c r="P10" s="3" t="n">
        <v>27.1431</v>
      </c>
    </row>
    <row r="11" customFormat="false" ht="13.2" hidden="false" customHeight="false" outlineLevel="0" collapsed="false">
      <c r="D11" s="2" t="n">
        <v>800</v>
      </c>
      <c r="E11" s="3" t="n">
        <v>0.265118700186401</v>
      </c>
      <c r="F11" s="3" t="s">
        <v>17</v>
      </c>
      <c r="G11" s="3" t="n">
        <v>0.0741420046069863</v>
      </c>
      <c r="H11" s="3" t="n">
        <v>44.38</v>
      </c>
      <c r="I11" s="3" t="s">
        <v>17</v>
      </c>
      <c r="J11" s="3" t="n">
        <v>0.16</v>
      </c>
      <c r="K11" s="3" t="n">
        <v>135.65</v>
      </c>
      <c r="L11" s="3" t="s">
        <v>17</v>
      </c>
      <c r="M11" s="3" t="n">
        <v>0.42</v>
      </c>
      <c r="N11" s="3" t="n">
        <v>3.1447</v>
      </c>
      <c r="O11" s="3" t="n">
        <v>34.2551</v>
      </c>
      <c r="P11" s="3" t="n">
        <v>27.281</v>
      </c>
    </row>
    <row r="12" customFormat="false" ht="13.2" hidden="false" customHeight="false" outlineLevel="0" collapsed="false">
      <c r="D12" s="2" t="n">
        <v>1000</v>
      </c>
      <c r="E12" s="3" t="n">
        <v>0.14281759629653</v>
      </c>
      <c r="F12" s="3" t="s">
        <v>17</v>
      </c>
      <c r="G12" s="3" t="n">
        <v>0.0770429453725622</v>
      </c>
      <c r="H12" s="3" t="n">
        <v>44.22</v>
      </c>
      <c r="I12" s="3" t="s">
        <v>17</v>
      </c>
      <c r="J12" s="3" t="n">
        <v>0.16</v>
      </c>
      <c r="K12" s="3" t="n">
        <v>149.23</v>
      </c>
      <c r="L12" s="3" t="s">
        <v>17</v>
      </c>
      <c r="M12" s="3" t="n">
        <v>0.45</v>
      </c>
      <c r="N12" s="3" t="n">
        <v>2.8279</v>
      </c>
      <c r="O12" s="3" t="n">
        <v>34.3504</v>
      </c>
      <c r="P12" s="3" t="n">
        <v>27.3874</v>
      </c>
    </row>
    <row r="13" customFormat="false" ht="13.2" hidden="false" customHeight="false" outlineLevel="0" collapsed="false">
      <c r="D13" s="2" t="n">
        <v>2000</v>
      </c>
      <c r="E13" s="3" t="n">
        <v>0.0159489072304622</v>
      </c>
      <c r="F13" s="3" t="s">
        <v>17</v>
      </c>
      <c r="G13" s="3" t="n">
        <v>0.00942845061864349</v>
      </c>
      <c r="H13" s="3" t="n">
        <v>41.16</v>
      </c>
      <c r="I13" s="3" t="s">
        <v>17</v>
      </c>
      <c r="J13" s="3" t="n">
        <v>0.15</v>
      </c>
      <c r="K13" s="3" t="n">
        <v>198.73</v>
      </c>
      <c r="L13" s="3" t="s">
        <v>17</v>
      </c>
      <c r="M13" s="3" t="n">
        <v>0.56</v>
      </c>
      <c r="N13" s="3" t="n">
        <v>1.8667</v>
      </c>
      <c r="O13" s="3" t="n">
        <v>34.5867</v>
      </c>
      <c r="P13" s="3" t="n">
        <v>27.6615</v>
      </c>
    </row>
    <row r="14" customFormat="false" ht="13.2" hidden="false" customHeight="false" outlineLevel="0" collapsed="false">
      <c r="D14" s="2" t="n">
        <v>3000</v>
      </c>
      <c r="E14" s="3" t="n">
        <v>0.0100981539233915</v>
      </c>
      <c r="F14" s="3" t="s">
        <v>17</v>
      </c>
      <c r="G14" s="3" t="n">
        <v>0.00713547653615511</v>
      </c>
      <c r="H14" s="3" t="n">
        <v>38.43</v>
      </c>
      <c r="I14" s="3" t="s">
        <v>17</v>
      </c>
      <c r="J14" s="3" t="n">
        <v>0.14</v>
      </c>
      <c r="K14" s="3" t="n">
        <v>222.41</v>
      </c>
      <c r="L14" s="3" t="s">
        <v>17</v>
      </c>
      <c r="M14" s="3" t="n">
        <v>0.61</v>
      </c>
      <c r="N14" s="3" t="n">
        <v>1.5977</v>
      </c>
      <c r="O14" s="3" t="n">
        <v>34.6559</v>
      </c>
      <c r="P14" s="3" t="n">
        <v>27.7421</v>
      </c>
    </row>
    <row r="15" customFormat="false" ht="13.2" hidden="false" customHeight="false" outlineLevel="0" collapsed="false">
      <c r="D15" s="2" t="n">
        <v>3509</v>
      </c>
      <c r="E15" s="3" t="n">
        <v>0.00988360336313444</v>
      </c>
      <c r="F15" s="3" t="s">
        <v>17</v>
      </c>
      <c r="G15" s="3" t="n">
        <v>0.00679657402733365</v>
      </c>
      <c r="N15" s="3" t="n">
        <v>1.5821</v>
      </c>
      <c r="P15" s="3" t="n">
        <v>27.7571</v>
      </c>
    </row>
    <row r="17" customFormat="false" ht="13.2" hidden="false" customHeight="false" outlineLevel="0" collapsed="false">
      <c r="A17" s="1" t="s">
        <v>14</v>
      </c>
      <c r="B17" s="1" t="s">
        <v>15</v>
      </c>
      <c r="C17" s="1" t="s">
        <v>19</v>
      </c>
      <c r="D17" s="2" t="n">
        <v>0</v>
      </c>
      <c r="E17" s="3" t="n">
        <v>0.979581882842669</v>
      </c>
      <c r="F17" s="3" t="s">
        <v>17</v>
      </c>
      <c r="G17" s="3" t="n">
        <v>0.0495628490876262</v>
      </c>
      <c r="H17" s="3" t="n">
        <v>18.69</v>
      </c>
      <c r="I17" s="3" t="s">
        <v>17</v>
      </c>
      <c r="J17" s="3" t="n">
        <v>0.09</v>
      </c>
      <c r="K17" s="3" t="n">
        <v>28.15</v>
      </c>
      <c r="L17" s="3" t="s">
        <v>17</v>
      </c>
      <c r="M17" s="3" t="n">
        <v>0.18</v>
      </c>
      <c r="N17" s="3" t="n">
        <v>5.7483</v>
      </c>
      <c r="O17" s="3" t="n">
        <v>32.9833</v>
      </c>
      <c r="P17" s="3" t="n">
        <v>25.9893</v>
      </c>
    </row>
    <row r="19" customFormat="false" ht="13.2" hidden="false" customHeight="false" outlineLevel="0" collapsed="false">
      <c r="A19" s="1" t="s">
        <v>14</v>
      </c>
      <c r="B19" s="1" t="s">
        <v>15</v>
      </c>
      <c r="C19" s="1" t="s">
        <v>20</v>
      </c>
      <c r="D19" s="10" t="n">
        <v>0</v>
      </c>
      <c r="E19" s="3" t="n">
        <v>1.12228012490804</v>
      </c>
      <c r="F19" s="3" t="s">
        <v>17</v>
      </c>
      <c r="G19" s="3" t="n">
        <v>0.0583241849538649</v>
      </c>
      <c r="H19" s="3" t="n">
        <v>18.68</v>
      </c>
      <c r="I19" s="3" t="s">
        <v>17</v>
      </c>
      <c r="J19" s="3" t="n">
        <v>0.09</v>
      </c>
      <c r="K19" s="3" t="n">
        <v>30.13</v>
      </c>
      <c r="L19" s="3" t="s">
        <v>17</v>
      </c>
      <c r="M19" s="3" t="n">
        <v>0.19</v>
      </c>
      <c r="N19" s="3" t="n">
        <v>6.4828</v>
      </c>
      <c r="O19" s="3" t="n">
        <v>32.941</v>
      </c>
      <c r="P19" s="3" t="n">
        <v>25.8647</v>
      </c>
    </row>
    <row r="20" customFormat="false" ht="13.2" hidden="false" customHeight="false" outlineLevel="0" collapsed="false">
      <c r="D20" s="10" t="n">
        <v>100</v>
      </c>
      <c r="E20" s="3" t="n">
        <v>0.958993632754814</v>
      </c>
      <c r="F20" s="3" t="s">
        <v>17</v>
      </c>
      <c r="G20" s="3" t="n">
        <v>0.112531623900978</v>
      </c>
      <c r="H20" s="3" t="n">
        <v>28.9</v>
      </c>
      <c r="I20" s="3" t="s">
        <v>17</v>
      </c>
      <c r="J20" s="3" t="n">
        <v>0.11</v>
      </c>
      <c r="K20" s="3" t="n">
        <v>53.7</v>
      </c>
      <c r="L20" s="3" t="s">
        <v>17</v>
      </c>
      <c r="M20" s="3" t="n">
        <v>0.24</v>
      </c>
      <c r="N20" s="3" t="n">
        <v>3.6454</v>
      </c>
      <c r="O20" s="3" t="n">
        <v>33.2105</v>
      </c>
      <c r="P20" s="3" t="n">
        <v>26.3918</v>
      </c>
    </row>
    <row r="21" customFormat="false" ht="13.2" hidden="false" customHeight="false" outlineLevel="0" collapsed="false">
      <c r="D21" s="10" t="n">
        <v>200</v>
      </c>
      <c r="E21" s="3" t="n">
        <v>0.68936155912848</v>
      </c>
      <c r="F21" s="3" t="s">
        <v>17</v>
      </c>
      <c r="G21" s="3" t="n">
        <v>0.111182484250745</v>
      </c>
      <c r="H21" s="3" t="n">
        <v>32.61</v>
      </c>
      <c r="I21" s="3" t="s">
        <v>17</v>
      </c>
      <c r="J21" s="3" t="n">
        <v>0.12</v>
      </c>
      <c r="K21" s="3" t="n">
        <v>64.09</v>
      </c>
      <c r="L21" s="3" t="s">
        <v>17</v>
      </c>
      <c r="M21" s="3" t="n">
        <v>0.26</v>
      </c>
      <c r="N21" s="3" t="n">
        <v>3.2573</v>
      </c>
      <c r="O21" s="3" t="n">
        <v>33.3789</v>
      </c>
      <c r="P21" s="3" t="n">
        <v>26.5619</v>
      </c>
    </row>
    <row r="22" customFormat="false" ht="13.2" hidden="false" customHeight="false" outlineLevel="0" collapsed="false">
      <c r="D22" s="10" t="n">
        <v>370</v>
      </c>
      <c r="E22" s="3" t="n">
        <v>0.7975781602578</v>
      </c>
      <c r="F22" s="3" t="s">
        <v>17</v>
      </c>
      <c r="G22" s="3" t="n">
        <v>0.109892277943521</v>
      </c>
      <c r="H22" s="3" t="n">
        <v>41.69</v>
      </c>
      <c r="I22" s="3" t="s">
        <v>17</v>
      </c>
      <c r="J22" s="3" t="n">
        <v>0.15</v>
      </c>
      <c r="K22" s="3" t="n">
        <v>93.64</v>
      </c>
      <c r="L22" s="3" t="s">
        <v>17</v>
      </c>
      <c r="M22" s="3" t="n">
        <v>0.33</v>
      </c>
      <c r="N22" s="3" t="n">
        <v>3.8642</v>
      </c>
      <c r="O22" s="3" t="n">
        <v>33.8746</v>
      </c>
      <c r="P22" s="3" t="n">
        <v>26.9047</v>
      </c>
    </row>
    <row r="23" customFormat="false" ht="13.2" hidden="false" customHeight="false" outlineLevel="0" collapsed="false">
      <c r="D23" s="10" t="n">
        <v>570</v>
      </c>
      <c r="E23" s="3" t="n">
        <v>0.397744799007438</v>
      </c>
      <c r="F23" s="3" t="s">
        <v>17</v>
      </c>
      <c r="G23" s="3" t="n">
        <v>0.100494387328457</v>
      </c>
      <c r="H23" s="3" t="n">
        <v>43.86</v>
      </c>
      <c r="I23" s="3" t="s">
        <v>17</v>
      </c>
      <c r="J23" s="3" t="n">
        <v>0.16</v>
      </c>
      <c r="K23" s="3" t="n">
        <v>116.7</v>
      </c>
      <c r="L23" s="3" t="s">
        <v>17</v>
      </c>
      <c r="M23" s="3" t="n">
        <v>0.38</v>
      </c>
      <c r="N23" s="3" t="n">
        <v>3.5187</v>
      </c>
      <c r="O23" s="3" t="n">
        <v>34.1152</v>
      </c>
      <c r="P23" s="3" t="n">
        <v>27.1314</v>
      </c>
    </row>
    <row r="24" customFormat="false" ht="13.2" hidden="false" customHeight="false" outlineLevel="0" collapsed="false">
      <c r="D24" s="10" t="n">
        <v>770</v>
      </c>
      <c r="E24" s="3" t="n">
        <v>0.290738321840793</v>
      </c>
      <c r="F24" s="3" t="s">
        <v>17</v>
      </c>
      <c r="G24" s="3" t="n">
        <v>0.0453448402004504</v>
      </c>
      <c r="H24" s="3" t="n">
        <v>44.33</v>
      </c>
      <c r="I24" s="3" t="s">
        <v>17</v>
      </c>
      <c r="J24" s="3" t="n">
        <v>0.16</v>
      </c>
      <c r="K24" s="3" t="n">
        <v>129.96</v>
      </c>
      <c r="L24" s="3" t="s">
        <v>17</v>
      </c>
      <c r="M24" s="3" t="n">
        <v>0.4</v>
      </c>
      <c r="N24" s="3" t="n">
        <v>3.269</v>
      </c>
      <c r="O24" s="3" t="n">
        <v>34.2362</v>
      </c>
      <c r="P24" s="3" t="n">
        <v>27.2521</v>
      </c>
    </row>
    <row r="26" customFormat="false" ht="13.2" hidden="false" customHeight="false" outlineLevel="0" collapsed="false">
      <c r="A26" s="1" t="s">
        <v>14</v>
      </c>
      <c r="B26" s="1" t="s">
        <v>15</v>
      </c>
      <c r="C26" s="1" t="s">
        <v>21</v>
      </c>
      <c r="D26" s="1" t="n">
        <v>0</v>
      </c>
      <c r="E26" s="3" t="n">
        <v>0.953760889643275</v>
      </c>
      <c r="F26" s="3" t="s">
        <v>17</v>
      </c>
      <c r="G26" s="3" t="n">
        <v>0.0508898202633099</v>
      </c>
      <c r="H26" s="3" t="n">
        <v>24.7</v>
      </c>
      <c r="I26" s="3" t="s">
        <v>17</v>
      </c>
      <c r="J26" s="3" t="n">
        <v>0.1</v>
      </c>
      <c r="K26" s="3" t="n">
        <v>46.16</v>
      </c>
      <c r="L26" s="3" t="s">
        <v>17</v>
      </c>
      <c r="M26" s="3" t="n">
        <v>0.22</v>
      </c>
      <c r="N26" s="3" t="n">
        <v>5.9213</v>
      </c>
      <c r="O26" s="3" t="n">
        <v>33.2127</v>
      </c>
      <c r="P26" s="3" t="n">
        <v>26.1484</v>
      </c>
    </row>
    <row r="28" customFormat="false" ht="13.2" hidden="false" customHeight="false" outlineLevel="0" collapsed="false">
      <c r="A28" s="1" t="s">
        <v>22</v>
      </c>
      <c r="B28" s="1" t="s">
        <v>15</v>
      </c>
      <c r="C28" s="1" t="s">
        <v>23</v>
      </c>
      <c r="D28" s="2" t="n">
        <v>0</v>
      </c>
      <c r="E28" s="3" t="n">
        <v>0.983472039947834</v>
      </c>
      <c r="F28" s="3" t="s">
        <v>17</v>
      </c>
      <c r="G28" s="3" t="n">
        <v>0.0557493703388663</v>
      </c>
      <c r="H28" s="3" t="n">
        <v>24.67</v>
      </c>
      <c r="I28" s="3" t="s">
        <v>17</v>
      </c>
      <c r="J28" s="3" t="n">
        <v>0.1</v>
      </c>
      <c r="K28" s="3" t="n">
        <v>47.17</v>
      </c>
      <c r="L28" s="3" t="s">
        <v>17</v>
      </c>
      <c r="M28" s="3" t="n">
        <v>0.22</v>
      </c>
      <c r="N28" s="3" t="n">
        <v>5.8361</v>
      </c>
      <c r="O28" s="3" t="n">
        <v>33.1849</v>
      </c>
      <c r="P28" s="3" t="n">
        <v>26.1375</v>
      </c>
    </row>
    <row r="30" customFormat="false" ht="13.2" hidden="false" customHeight="false" outlineLevel="0" collapsed="false">
      <c r="A30" s="1" t="s">
        <v>14</v>
      </c>
      <c r="B30" s="1" t="s">
        <v>15</v>
      </c>
      <c r="C30" s="1" t="s">
        <v>24</v>
      </c>
      <c r="D30" s="2" t="n">
        <v>0</v>
      </c>
      <c r="E30" s="3" t="n">
        <v>1.12111425404132</v>
      </c>
      <c r="F30" s="3" t="s">
        <v>17</v>
      </c>
      <c r="G30" s="3" t="n">
        <v>0.0547326871313445</v>
      </c>
      <c r="H30" s="3" t="n">
        <v>15.34</v>
      </c>
      <c r="I30" s="3" t="s">
        <v>17</v>
      </c>
      <c r="J30" s="3" t="n">
        <v>0.08</v>
      </c>
      <c r="K30" s="3" t="n">
        <v>24.65</v>
      </c>
      <c r="L30" s="3" t="s">
        <v>17</v>
      </c>
      <c r="M30" s="3" t="n">
        <v>0.17</v>
      </c>
      <c r="N30" s="3" t="n">
        <v>7.5803</v>
      </c>
      <c r="O30" s="3" t="n">
        <v>32.7378</v>
      </c>
      <c r="P30" s="3" t="n">
        <v>25.5574</v>
      </c>
    </row>
    <row r="31" customFormat="false" ht="13.2" hidden="false" customHeight="false" outlineLevel="0" collapsed="false">
      <c r="D31" s="2" t="n">
        <v>100</v>
      </c>
      <c r="E31" s="3" t="n">
        <v>1.04550035870055</v>
      </c>
      <c r="F31" s="3" t="s">
        <v>17</v>
      </c>
      <c r="G31" s="3" t="n">
        <v>0.132865309666068</v>
      </c>
      <c r="H31" s="3" t="n">
        <v>23.73</v>
      </c>
      <c r="I31" s="3" t="s">
        <v>17</v>
      </c>
      <c r="J31" s="3" t="n">
        <v>0.1</v>
      </c>
      <c r="K31" s="3" t="n">
        <v>38.62</v>
      </c>
      <c r="L31" s="3" t="s">
        <v>17</v>
      </c>
      <c r="M31" s="3" t="n">
        <v>0.2</v>
      </c>
      <c r="N31" s="3" t="n">
        <v>3.28</v>
      </c>
      <c r="O31" s="3" t="n">
        <v>33.0175</v>
      </c>
      <c r="P31" s="3" t="n">
        <v>26.2777</v>
      </c>
    </row>
    <row r="32" customFormat="false" ht="13.2" hidden="false" customHeight="false" outlineLevel="0" collapsed="false">
      <c r="D32" s="2" t="n">
        <v>200</v>
      </c>
      <c r="E32" s="3" t="n">
        <v>0.81792335098715</v>
      </c>
      <c r="F32" s="3" t="s">
        <v>17</v>
      </c>
      <c r="G32" s="3" t="n">
        <v>0.138348141795502</v>
      </c>
      <c r="H32" s="3" t="n">
        <v>39.7</v>
      </c>
      <c r="I32" s="3" t="s">
        <v>17</v>
      </c>
      <c r="J32" s="3" t="n">
        <v>0.14</v>
      </c>
      <c r="K32" s="3" t="n">
        <v>81.54</v>
      </c>
      <c r="L32" s="3" t="s">
        <v>17</v>
      </c>
      <c r="M32" s="3" t="n">
        <v>0.3</v>
      </c>
      <c r="N32" s="3" t="n">
        <v>3.452</v>
      </c>
      <c r="O32" s="3" t="n">
        <v>33.7535</v>
      </c>
      <c r="P32" s="3" t="n">
        <v>26.8472</v>
      </c>
      <c r="Q32" s="11"/>
    </row>
    <row r="33" customFormat="false" ht="13.2" hidden="false" customHeight="false" outlineLevel="0" collapsed="false">
      <c r="D33" s="2" t="n">
        <v>370</v>
      </c>
      <c r="E33" s="3" t="n">
        <v>0.75303257385638</v>
      </c>
      <c r="F33" s="3" t="s">
        <v>17</v>
      </c>
      <c r="G33" s="3" t="n">
        <v>0.142036102695133</v>
      </c>
      <c r="H33" s="3" t="n">
        <v>44.03</v>
      </c>
      <c r="I33" s="3" t="s">
        <v>17</v>
      </c>
      <c r="J33" s="3" t="n">
        <v>0.16</v>
      </c>
      <c r="K33" s="3" t="n">
        <v>105.61</v>
      </c>
      <c r="L33" s="3" t="s">
        <v>17</v>
      </c>
      <c r="M33" s="3" t="n">
        <v>0.35</v>
      </c>
      <c r="N33" s="3" t="n">
        <v>3.6308</v>
      </c>
      <c r="O33" s="3" t="n">
        <v>34.0437</v>
      </c>
      <c r="P33" s="3" t="n">
        <v>27.0647</v>
      </c>
      <c r="Q33" s="11"/>
    </row>
    <row r="34" customFormat="false" ht="13.2" hidden="false" customHeight="false" outlineLevel="0" collapsed="false">
      <c r="D34" s="2" t="n">
        <v>570</v>
      </c>
      <c r="E34" s="3" t="n">
        <v>0.00748777121849422</v>
      </c>
      <c r="F34" s="3" t="s">
        <v>17</v>
      </c>
      <c r="G34" s="3" t="n">
        <v>0.135771962669596</v>
      </c>
      <c r="H34" s="3" t="n">
        <v>43.98</v>
      </c>
      <c r="I34" s="3" t="s">
        <v>17</v>
      </c>
      <c r="J34" s="3" t="n">
        <v>0.16</v>
      </c>
      <c r="K34" s="3" t="n">
        <v>122.43</v>
      </c>
      <c r="L34" s="3" t="s">
        <v>17</v>
      </c>
      <c r="M34" s="3" t="n">
        <v>0.39</v>
      </c>
      <c r="N34" s="3" t="n">
        <v>3.3817</v>
      </c>
      <c r="O34" s="3" t="n">
        <v>34.2044</v>
      </c>
      <c r="P34" s="3" t="n">
        <v>27.2183</v>
      </c>
      <c r="Q34" s="11"/>
    </row>
    <row r="35" customFormat="false" ht="13.2" hidden="false" customHeight="false" outlineLevel="0" collapsed="false">
      <c r="D35" s="2" t="n">
        <v>770</v>
      </c>
      <c r="E35" s="3" t="n">
        <v>0.233766185820713</v>
      </c>
      <c r="F35" s="3" t="s">
        <v>17</v>
      </c>
      <c r="G35" s="3" t="n">
        <v>0.0799663075475552</v>
      </c>
      <c r="H35" s="3" t="n">
        <v>44.3</v>
      </c>
      <c r="I35" s="3" t="s">
        <v>17</v>
      </c>
      <c r="J35" s="3" t="n">
        <v>0.16</v>
      </c>
      <c r="K35" s="3" t="n">
        <v>134.65</v>
      </c>
      <c r="L35" s="3" t="s">
        <v>17</v>
      </c>
      <c r="M35" s="3" t="n">
        <v>0.42</v>
      </c>
      <c r="N35" s="3" t="n">
        <v>3.1123</v>
      </c>
      <c r="O35" s="3" t="n">
        <v>34.3052</v>
      </c>
      <c r="P35" s="3" t="n">
        <v>27.3246</v>
      </c>
      <c r="Q35" s="11"/>
    </row>
    <row r="36" customFormat="false" ht="13.2" hidden="false" customHeight="false" outlineLevel="0" collapsed="false">
      <c r="Q36" s="11"/>
    </row>
    <row r="37" customFormat="false" ht="13.2" hidden="false" customHeight="false" outlineLevel="0" collapsed="false">
      <c r="A37" s="1" t="s">
        <v>14</v>
      </c>
      <c r="B37" s="1" t="s">
        <v>15</v>
      </c>
      <c r="C37" s="1" t="s">
        <v>25</v>
      </c>
      <c r="D37" s="2" t="n">
        <v>0</v>
      </c>
      <c r="E37" s="3" t="n">
        <v>1.21247709552079</v>
      </c>
      <c r="F37" s="3" t="s">
        <v>17</v>
      </c>
      <c r="G37" s="3" t="n">
        <v>0.0494780305899406</v>
      </c>
      <c r="H37" s="3" t="n">
        <v>14.65</v>
      </c>
      <c r="I37" s="3" t="s">
        <v>17</v>
      </c>
      <c r="J37" s="3" t="n">
        <v>0.07</v>
      </c>
      <c r="K37" s="3" t="n">
        <v>24.18</v>
      </c>
      <c r="L37" s="3" t="s">
        <v>17</v>
      </c>
      <c r="M37" s="3" t="n">
        <v>0.17</v>
      </c>
      <c r="N37" s="3" t="n">
        <v>8.316</v>
      </c>
      <c r="O37" s="3" t="n">
        <v>32.739</v>
      </c>
      <c r="P37" s="3" t="n">
        <v>25.4519</v>
      </c>
      <c r="Q37" s="11"/>
    </row>
    <row r="39" customFormat="false" ht="13.2" hidden="false" customHeight="false" outlineLevel="0" collapsed="false">
      <c r="A39" s="1" t="s">
        <v>14</v>
      </c>
      <c r="B39" s="1" t="s">
        <v>15</v>
      </c>
      <c r="C39" s="1" t="s">
        <v>26</v>
      </c>
      <c r="D39" s="2" t="n">
        <v>0</v>
      </c>
      <c r="E39" s="3" t="n">
        <v>1.11409072136433</v>
      </c>
      <c r="F39" s="3" t="s">
        <v>17</v>
      </c>
      <c r="G39" s="3" t="n">
        <v>0.0660861422910879</v>
      </c>
      <c r="H39" s="3" t="n">
        <v>13.48</v>
      </c>
      <c r="I39" s="3" t="s">
        <v>17</v>
      </c>
      <c r="J39" s="3" t="n">
        <v>0.07</v>
      </c>
      <c r="K39" s="3" t="n">
        <v>21.06</v>
      </c>
      <c r="L39" s="3" t="s">
        <v>17</v>
      </c>
      <c r="M39" s="3" t="n">
        <v>0.17</v>
      </c>
      <c r="N39" s="3" t="n">
        <v>8.8188</v>
      </c>
      <c r="O39" s="3" t="n">
        <v>32.6865</v>
      </c>
      <c r="P39" s="3" t="n">
        <v>25.335</v>
      </c>
    </row>
    <row r="40" customFormat="false" ht="13.2" hidden="false" customHeight="false" outlineLevel="0" collapsed="false">
      <c r="D40" s="2" t="n">
        <v>100</v>
      </c>
      <c r="E40" s="3" t="n">
        <v>1.2781588295016</v>
      </c>
      <c r="F40" s="3" t="s">
        <v>17</v>
      </c>
      <c r="G40" s="3" t="n">
        <v>0.133660670472293</v>
      </c>
      <c r="H40" s="3" t="n">
        <v>19.08</v>
      </c>
      <c r="I40" s="3" t="s">
        <v>17</v>
      </c>
      <c r="J40" s="3" t="n">
        <v>0.09</v>
      </c>
      <c r="K40" s="3" t="n">
        <v>30.18</v>
      </c>
      <c r="L40" s="3" t="s">
        <v>17</v>
      </c>
      <c r="M40" s="3" t="n">
        <v>0.19</v>
      </c>
      <c r="N40" s="3" t="n">
        <v>4.2119</v>
      </c>
      <c r="O40" s="3" t="n">
        <v>33.1137</v>
      </c>
      <c r="P40" s="3" t="n">
        <v>26.2656</v>
      </c>
    </row>
    <row r="41" customFormat="false" ht="13.2" hidden="false" customHeight="false" outlineLevel="0" collapsed="false">
      <c r="D41" s="2" t="n">
        <v>200</v>
      </c>
      <c r="E41" s="3" t="n">
        <v>1.10599341702999</v>
      </c>
      <c r="F41" s="3" t="s">
        <v>17</v>
      </c>
      <c r="G41" s="3" t="n">
        <v>0.113756710813728</v>
      </c>
      <c r="H41" s="3" t="n">
        <v>32.62</v>
      </c>
      <c r="I41" s="3" t="s">
        <v>17</v>
      </c>
      <c r="J41" s="3" t="n">
        <v>0.12</v>
      </c>
      <c r="K41" s="3" t="n">
        <v>65.02</v>
      </c>
      <c r="L41" s="3" t="s">
        <v>17</v>
      </c>
      <c r="M41" s="3" t="n">
        <v>0.26</v>
      </c>
      <c r="N41" s="3" t="n">
        <v>3.5846</v>
      </c>
      <c r="O41" s="3" t="n">
        <v>33.6602</v>
      </c>
      <c r="P41" s="3" t="n">
        <v>26.7643</v>
      </c>
    </row>
    <row r="42" customFormat="false" ht="13.2" hidden="false" customHeight="false" outlineLevel="0" collapsed="false">
      <c r="D42" s="2" t="n">
        <v>430</v>
      </c>
      <c r="E42" s="3" t="n">
        <v>0.629016501722071</v>
      </c>
      <c r="F42" s="3" t="s">
        <v>17</v>
      </c>
      <c r="G42" s="3" t="n">
        <v>0.0810386078061406</v>
      </c>
      <c r="H42" s="3" t="n">
        <v>42.08</v>
      </c>
      <c r="I42" s="3" t="s">
        <v>17</v>
      </c>
      <c r="J42" s="3" t="n">
        <v>0.15</v>
      </c>
      <c r="K42" s="3" t="n">
        <v>102.32</v>
      </c>
      <c r="L42" s="3" t="s">
        <v>17</v>
      </c>
      <c r="M42" s="3" t="n">
        <v>0.34</v>
      </c>
      <c r="N42" s="3" t="n">
        <v>3.5507</v>
      </c>
      <c r="O42" s="3" t="n">
        <v>34.004</v>
      </c>
      <c r="P42" s="3" t="n">
        <v>27.0427</v>
      </c>
    </row>
    <row r="43" customFormat="false" ht="13.2" hidden="false" customHeight="false" outlineLevel="0" collapsed="false">
      <c r="D43" s="2" t="n">
        <v>630</v>
      </c>
      <c r="E43" s="3" t="n">
        <v>0.464683306523785</v>
      </c>
      <c r="F43" s="3" t="s">
        <v>17</v>
      </c>
      <c r="G43" s="3" t="n">
        <v>0.074295822480936</v>
      </c>
      <c r="H43" s="3" t="n">
        <v>42.57</v>
      </c>
      <c r="I43" s="3" t="s">
        <v>17</v>
      </c>
      <c r="J43" s="3" t="n">
        <v>0.15</v>
      </c>
      <c r="K43" s="3" t="n">
        <v>119.7</v>
      </c>
      <c r="L43" s="3" t="s">
        <v>17</v>
      </c>
      <c r="M43" s="3" t="n">
        <v>0.38</v>
      </c>
      <c r="N43" s="3" t="n">
        <v>3.4944</v>
      </c>
      <c r="O43" s="3" t="n">
        <v>34.2151</v>
      </c>
      <c r="P43" s="3" t="n">
        <v>27.2167</v>
      </c>
    </row>
    <row r="44" customFormat="false" ht="13.2" hidden="false" customHeight="false" outlineLevel="0" collapsed="false">
      <c r="D44" s="2" t="n">
        <v>830</v>
      </c>
      <c r="E44" s="3" t="n">
        <v>0.337812027251425</v>
      </c>
      <c r="F44" s="3" t="s">
        <v>17</v>
      </c>
      <c r="G44" s="3" t="n">
        <v>0.0670726557855223</v>
      </c>
      <c r="H44" s="3" t="n">
        <v>43.39</v>
      </c>
      <c r="I44" s="3" t="s">
        <v>17</v>
      </c>
      <c r="J44" s="3" t="n">
        <v>0.15</v>
      </c>
      <c r="K44" s="3" t="n">
        <v>134.61</v>
      </c>
      <c r="L44" s="3" t="s">
        <v>17</v>
      </c>
      <c r="M44" s="3" t="n">
        <v>0.42</v>
      </c>
      <c r="N44" s="3" t="n">
        <v>3.1017</v>
      </c>
      <c r="O44" s="3" t="n">
        <v>34.3302</v>
      </c>
      <c r="P44" s="3" t="n">
        <v>27.3471</v>
      </c>
    </row>
    <row r="45" customFormat="false" ht="13.2" hidden="false" customHeight="false" outlineLevel="0" collapsed="false">
      <c r="D45" s="1"/>
    </row>
    <row r="46" customFormat="false" ht="13.2" hidden="false" customHeight="false" outlineLevel="0" collapsed="false">
      <c r="A46" s="1" t="s">
        <v>14</v>
      </c>
      <c r="B46" s="1" t="s">
        <v>15</v>
      </c>
      <c r="C46" s="1" t="s">
        <v>27</v>
      </c>
      <c r="D46" s="12" t="n">
        <v>0</v>
      </c>
      <c r="E46" s="3" t="n">
        <v>1.04271145918374</v>
      </c>
      <c r="F46" s="3" t="s">
        <v>17</v>
      </c>
      <c r="G46" s="3" t="n">
        <v>0.0520023732991862</v>
      </c>
      <c r="H46" s="3" t="n">
        <v>12.8</v>
      </c>
      <c r="I46" s="3" t="s">
        <v>17</v>
      </c>
      <c r="J46" s="3" t="n">
        <v>0.07</v>
      </c>
      <c r="K46" s="3" t="n">
        <v>18.9</v>
      </c>
      <c r="L46" s="3" t="s">
        <v>17</v>
      </c>
      <c r="M46" s="3" t="n">
        <v>0.16</v>
      </c>
      <c r="N46" s="3" t="n">
        <v>9.3651</v>
      </c>
      <c r="O46" s="3" t="n">
        <v>33.531</v>
      </c>
      <c r="P46" s="3" t="n">
        <v>25.9072</v>
      </c>
    </row>
    <row r="47" customFormat="false" ht="13.2" hidden="false" customHeight="false" outlineLevel="0" collapsed="false">
      <c r="D47" s="12" t="n">
        <v>100</v>
      </c>
      <c r="E47" s="3" t="n">
        <v>1.39692273031206</v>
      </c>
      <c r="F47" s="3" t="s">
        <v>17</v>
      </c>
      <c r="G47" s="3" t="n">
        <v>0.128024660606186</v>
      </c>
      <c r="H47" s="3" t="n">
        <v>15.61</v>
      </c>
      <c r="I47" s="3" t="s">
        <v>17</v>
      </c>
      <c r="J47" s="3" t="n">
        <v>0.08</v>
      </c>
      <c r="K47" s="3" t="n">
        <v>22.38</v>
      </c>
      <c r="L47" s="3" t="s">
        <v>17</v>
      </c>
      <c r="M47" s="3" t="n">
        <v>0.17</v>
      </c>
      <c r="N47" s="3" t="n">
        <v>8.1342</v>
      </c>
      <c r="O47" s="3" t="n">
        <v>33.9544</v>
      </c>
      <c r="P47" s="3" t="n">
        <v>26.4336</v>
      </c>
    </row>
    <row r="48" customFormat="false" ht="13.2" hidden="false" customHeight="false" outlineLevel="0" collapsed="false">
      <c r="D48" s="12" t="n">
        <v>200</v>
      </c>
      <c r="E48" s="3" t="n">
        <v>1.33753958982136</v>
      </c>
      <c r="F48" s="3" t="s">
        <v>17</v>
      </c>
      <c r="G48" s="3" t="n">
        <v>0.123129511592082</v>
      </c>
      <c r="H48" s="3" t="n">
        <v>21.39</v>
      </c>
      <c r="I48" s="3" t="s">
        <v>17</v>
      </c>
      <c r="J48" s="3" t="n">
        <v>0.09</v>
      </c>
      <c r="K48" s="3" t="n">
        <v>34.51</v>
      </c>
      <c r="L48" s="3" t="s">
        <v>17</v>
      </c>
      <c r="M48" s="3" t="n">
        <v>0.19</v>
      </c>
      <c r="N48" s="3" t="n">
        <v>6.6171</v>
      </c>
      <c r="O48" s="3" t="n">
        <v>33.8731</v>
      </c>
      <c r="P48" s="3" t="n">
        <v>26.5835</v>
      </c>
    </row>
    <row r="49" customFormat="false" ht="13.2" hidden="false" customHeight="false" outlineLevel="0" collapsed="false">
      <c r="D49" s="12" t="n">
        <v>370</v>
      </c>
      <c r="E49" s="3" t="n">
        <v>1.32115470967956</v>
      </c>
      <c r="F49" s="3" t="s">
        <v>17</v>
      </c>
      <c r="G49" s="3" t="n">
        <v>0.137215261966546</v>
      </c>
      <c r="H49" s="3" t="n">
        <v>34.16</v>
      </c>
      <c r="I49" s="3" t="s">
        <v>17</v>
      </c>
      <c r="J49" s="3" t="n">
        <v>0.13</v>
      </c>
      <c r="K49" s="3" t="n">
        <v>71.95</v>
      </c>
      <c r="L49" s="3" t="s">
        <v>17</v>
      </c>
      <c r="M49" s="3" t="n">
        <v>0.28</v>
      </c>
      <c r="N49" s="3" t="n">
        <v>4.7155</v>
      </c>
      <c r="O49" s="3" t="n">
        <v>33.931</v>
      </c>
      <c r="P49" s="3" t="n">
        <v>26.8607</v>
      </c>
    </row>
    <row r="50" customFormat="false" ht="13.2" hidden="false" customHeight="false" outlineLevel="0" collapsed="false">
      <c r="D50" s="12" t="n">
        <v>570</v>
      </c>
      <c r="E50" s="3" t="n">
        <v>0.789466664196974</v>
      </c>
      <c r="F50" s="3" t="s">
        <v>17</v>
      </c>
      <c r="G50" s="3" t="n">
        <v>0.138548694835934</v>
      </c>
      <c r="H50" s="3" t="n">
        <v>40.7</v>
      </c>
      <c r="I50" s="3" t="s">
        <v>17</v>
      </c>
      <c r="J50" s="3" t="n">
        <v>0.15</v>
      </c>
      <c r="K50" s="3" t="n">
        <v>101.28</v>
      </c>
      <c r="L50" s="3" t="s">
        <v>17</v>
      </c>
      <c r="M50" s="3" t="n">
        <v>0.34</v>
      </c>
      <c r="N50" s="3" t="n">
        <v>3.905</v>
      </c>
      <c r="O50" s="3" t="n">
        <v>34.0916</v>
      </c>
      <c r="P50" s="3" t="n">
        <v>27.0786</v>
      </c>
    </row>
    <row r="51" customFormat="false" ht="13.2" hidden="false" customHeight="false" outlineLevel="0" collapsed="false">
      <c r="D51" s="12" t="n">
        <v>770</v>
      </c>
      <c r="E51" s="3" t="n">
        <v>0.358608383282803</v>
      </c>
      <c r="F51" s="3" t="s">
        <v>17</v>
      </c>
      <c r="G51" s="3" t="n">
        <v>0.0738461423979218</v>
      </c>
      <c r="H51" s="3" t="n">
        <v>42.75</v>
      </c>
      <c r="I51" s="3" t="s">
        <v>17</v>
      </c>
      <c r="J51" s="3" t="n">
        <v>0.15</v>
      </c>
      <c r="K51" s="3" t="n">
        <v>122.75</v>
      </c>
      <c r="L51" s="3" t="s">
        <v>17</v>
      </c>
      <c r="M51" s="3" t="n">
        <v>0.39</v>
      </c>
      <c r="N51" s="3" t="n">
        <v>3.4589</v>
      </c>
      <c r="O51" s="3" t="n">
        <v>34.2616</v>
      </c>
      <c r="P51" s="3" t="n">
        <v>27.2578</v>
      </c>
    </row>
    <row r="52" customFormat="false" ht="13.2" hidden="false" customHeight="false" outlineLevel="0" collapsed="false">
      <c r="D52" s="13" t="n">
        <v>970</v>
      </c>
      <c r="E52" s="3" t="n">
        <v>0.134833580360998</v>
      </c>
      <c r="F52" s="3" t="s">
        <v>17</v>
      </c>
      <c r="G52" s="3" t="n">
        <v>0.0740282085211402</v>
      </c>
      <c r="H52" s="3" t="n">
        <v>43.4</v>
      </c>
      <c r="I52" s="3" t="s">
        <v>17</v>
      </c>
      <c r="J52" s="3" t="n">
        <v>0.15</v>
      </c>
      <c r="K52" s="3" t="n">
        <v>136.11</v>
      </c>
      <c r="L52" s="3" t="s">
        <v>17</v>
      </c>
      <c r="M52" s="3" t="n">
        <v>0.42</v>
      </c>
      <c r="N52" s="3" t="n">
        <v>3.0692</v>
      </c>
      <c r="O52" s="3" t="n">
        <v>34.3559</v>
      </c>
      <c r="P52" s="3" t="n">
        <v>27.37</v>
      </c>
    </row>
    <row r="53" customFormat="false" ht="13.2" hidden="false" customHeight="false" outlineLevel="0" collapsed="false">
      <c r="D53" s="13" t="n">
        <v>1930</v>
      </c>
      <c r="E53" s="3" t="n">
        <v>0.00705632043829247</v>
      </c>
      <c r="F53" s="3" t="s">
        <v>17</v>
      </c>
      <c r="G53" s="3" t="n">
        <v>0.00645472452459739</v>
      </c>
      <c r="H53" s="3" t="n">
        <v>42.1</v>
      </c>
      <c r="I53" s="3" t="s">
        <v>17</v>
      </c>
      <c r="J53" s="3" t="n">
        <v>0.15</v>
      </c>
      <c r="K53" s="3" t="n">
        <v>164.67</v>
      </c>
      <c r="L53" s="3" t="s">
        <v>17</v>
      </c>
      <c r="M53" s="3" t="n">
        <v>0.48</v>
      </c>
      <c r="N53" s="3" t="n">
        <v>1.9854</v>
      </c>
      <c r="O53" s="3" t="n">
        <v>34.5763</v>
      </c>
      <c r="P53" s="3" t="n">
        <v>27.6435</v>
      </c>
    </row>
    <row r="54" customFormat="false" ht="13.2" hidden="false" customHeight="false" outlineLevel="0" collapsed="false">
      <c r="D54" s="13" t="n">
        <v>2930</v>
      </c>
      <c r="E54" s="3" t="n">
        <v>0.00846076139101034</v>
      </c>
      <c r="F54" s="3" t="s">
        <v>17</v>
      </c>
      <c r="G54" s="3" t="n">
        <v>0.00696049150694086</v>
      </c>
      <c r="H54" s="3" t="n">
        <v>39</v>
      </c>
      <c r="I54" s="3" t="s">
        <v>17</v>
      </c>
      <c r="J54" s="3" t="n">
        <v>0.14</v>
      </c>
      <c r="K54" s="3" t="n">
        <v>161.79</v>
      </c>
      <c r="L54" s="3" t="s">
        <v>17</v>
      </c>
      <c r="M54" s="3" t="n">
        <v>0.47</v>
      </c>
      <c r="N54" s="3" t="n">
        <v>1.6055</v>
      </c>
      <c r="O54" s="3" t="n">
        <v>34.6521</v>
      </c>
      <c r="P54" s="3" t="n">
        <v>27.7388</v>
      </c>
    </row>
    <row r="55" customFormat="false" ht="13.2" hidden="false" customHeight="false" outlineLevel="0" collapsed="false">
      <c r="D55" s="13" t="n">
        <v>3920</v>
      </c>
      <c r="E55" s="3" t="n">
        <v>0.00909837493906726</v>
      </c>
      <c r="F55" s="3" t="s">
        <v>17</v>
      </c>
      <c r="G55" s="3" t="n">
        <v>0.00698103314915029</v>
      </c>
      <c r="H55" s="3" t="n">
        <v>36.93</v>
      </c>
      <c r="I55" s="3" t="s">
        <v>17</v>
      </c>
      <c r="J55" s="3" t="n">
        <v>0.14</v>
      </c>
      <c r="K55" s="3" t="n">
        <v>154.64</v>
      </c>
      <c r="L55" s="3" t="s">
        <v>17</v>
      </c>
      <c r="M55" s="3" t="n">
        <v>0.46</v>
      </c>
      <c r="N55" s="3" t="n">
        <v>1.475</v>
      </c>
      <c r="O55" s="3" t="n">
        <v>34.6807</v>
      </c>
      <c r="P55" s="3" t="n">
        <v>27.7775</v>
      </c>
    </row>
    <row r="56" customFormat="false" ht="13.2" hidden="false" customHeight="false" outlineLevel="0" collapsed="false">
      <c r="D56" s="13" t="n">
        <v>4920</v>
      </c>
      <c r="E56" s="3" t="n">
        <v>0.00523591648684161</v>
      </c>
      <c r="F56" s="3" t="s">
        <v>17</v>
      </c>
      <c r="G56" s="3" t="n">
        <v>0.00501347017374128</v>
      </c>
      <c r="H56" s="3" t="n">
        <v>36.39</v>
      </c>
      <c r="I56" s="3" t="s">
        <v>17</v>
      </c>
      <c r="J56" s="3" t="n">
        <v>0.13</v>
      </c>
      <c r="K56" s="3" t="n">
        <v>157.94</v>
      </c>
      <c r="L56" s="3" t="s">
        <v>17</v>
      </c>
      <c r="M56" s="3" t="n">
        <v>0.47</v>
      </c>
      <c r="N56" s="3" t="n">
        <v>1.5298</v>
      </c>
      <c r="O56" s="3" t="n">
        <v>34.6887</v>
      </c>
      <c r="P56" s="3" t="n">
        <v>27.788</v>
      </c>
    </row>
    <row r="58" customFormat="false" ht="13.2" hidden="false" customHeight="false" outlineLevel="0" collapsed="false">
      <c r="A58" s="1" t="s">
        <v>14</v>
      </c>
      <c r="B58" s="1" t="s">
        <v>15</v>
      </c>
      <c r="C58" s="1" t="s">
        <v>28</v>
      </c>
      <c r="D58" s="2" t="n">
        <v>0</v>
      </c>
      <c r="E58" s="3" t="n">
        <v>1.29664364706241</v>
      </c>
      <c r="F58" s="3" t="s">
        <v>17</v>
      </c>
      <c r="G58" s="3" t="n">
        <v>0.0544696427972182</v>
      </c>
      <c r="H58" s="3" t="n">
        <v>4.48</v>
      </c>
      <c r="I58" s="3" t="s">
        <v>17</v>
      </c>
      <c r="J58" s="3" t="n">
        <v>0.05</v>
      </c>
      <c r="K58" s="3" t="n">
        <v>9.37</v>
      </c>
      <c r="L58" s="3" t="s">
        <v>17</v>
      </c>
      <c r="M58" s="3" t="n">
        <v>0.14</v>
      </c>
      <c r="N58" s="3" t="n">
        <v>12.8132</v>
      </c>
      <c r="O58" s="3" t="n">
        <v>33.2758</v>
      </c>
      <c r="P58" s="3" t="n">
        <v>25.0944</v>
      </c>
    </row>
    <row r="60" customFormat="false" ht="13.2" hidden="false" customHeight="false" outlineLevel="0" collapsed="false">
      <c r="A60" s="1" t="s">
        <v>14</v>
      </c>
      <c r="B60" s="1" t="s">
        <v>15</v>
      </c>
      <c r="C60" s="1" t="s">
        <v>29</v>
      </c>
      <c r="D60" s="2" t="n">
        <v>0</v>
      </c>
      <c r="E60" s="3" t="n">
        <v>1.46378244548301</v>
      </c>
      <c r="F60" s="3" t="s">
        <v>17</v>
      </c>
      <c r="G60" s="3" t="n">
        <v>0.0608224328269836</v>
      </c>
      <c r="H60" s="3" t="n">
        <v>0.36</v>
      </c>
      <c r="I60" s="3" t="s">
        <v>17</v>
      </c>
      <c r="J60" s="3" t="n">
        <v>0.03</v>
      </c>
      <c r="K60" s="3" t="n">
        <v>2.84</v>
      </c>
      <c r="L60" s="3" t="s">
        <v>17</v>
      </c>
      <c r="M60" s="3" t="n">
        <v>0.13</v>
      </c>
      <c r="N60" s="3" t="n">
        <v>16.1432</v>
      </c>
      <c r="O60" s="3" t="n">
        <v>33.8185</v>
      </c>
      <c r="P60" s="3" t="n">
        <v>24.8066</v>
      </c>
    </row>
    <row r="61" customFormat="false" ht="13.2" hidden="false" customHeight="false" outlineLevel="0" collapsed="false">
      <c r="D61" s="2" t="n">
        <v>100</v>
      </c>
      <c r="E61" s="3" t="n">
        <v>1.40775144710945</v>
      </c>
      <c r="F61" s="3" t="s">
        <v>17</v>
      </c>
      <c r="G61" s="3" t="n">
        <v>0.11926030603218</v>
      </c>
      <c r="H61" s="3" t="n">
        <v>12.65</v>
      </c>
      <c r="I61" s="3" t="s">
        <v>17</v>
      </c>
      <c r="J61" s="3" t="n">
        <v>0.07</v>
      </c>
      <c r="K61" s="3" t="n">
        <v>15.89</v>
      </c>
      <c r="L61" s="3" t="s">
        <v>17</v>
      </c>
      <c r="M61" s="3" t="n">
        <v>0.15</v>
      </c>
      <c r="N61" s="3" t="n">
        <v>10.2774</v>
      </c>
      <c r="O61" s="3" t="n">
        <v>34.1541</v>
      </c>
      <c r="P61" s="3" t="n">
        <v>26.2441</v>
      </c>
    </row>
    <row r="62" customFormat="false" ht="13.2" hidden="false" customHeight="false" outlineLevel="0" collapsed="false">
      <c r="D62" s="2" t="n">
        <v>200</v>
      </c>
      <c r="E62" s="3" t="n">
        <v>1.7807851250553</v>
      </c>
      <c r="F62" s="3" t="s">
        <v>17</v>
      </c>
      <c r="G62" s="3" t="n">
        <v>0.126245948318288</v>
      </c>
      <c r="H62" s="3" t="n">
        <v>13.77</v>
      </c>
      <c r="I62" s="3" t="s">
        <v>17</v>
      </c>
      <c r="J62" s="3" t="n">
        <v>0.07</v>
      </c>
      <c r="K62" s="3" t="n">
        <v>19.34</v>
      </c>
      <c r="L62" s="3" t="s">
        <v>17</v>
      </c>
      <c r="M62" s="3" t="n">
        <v>0.16</v>
      </c>
      <c r="N62" s="3" t="n">
        <v>8.6996</v>
      </c>
      <c r="O62" s="3" t="n">
        <v>34.0103</v>
      </c>
      <c r="P62" s="3" t="n">
        <v>26.3946</v>
      </c>
    </row>
    <row r="63" customFormat="false" ht="13.2" hidden="false" customHeight="false" outlineLevel="0" collapsed="false">
      <c r="D63" s="2" t="n">
        <v>400</v>
      </c>
      <c r="E63" s="3" t="n">
        <v>1.07496985315509</v>
      </c>
      <c r="F63" s="3" t="s">
        <v>17</v>
      </c>
      <c r="G63" s="3" t="n">
        <v>0.123427597493994</v>
      </c>
      <c r="H63" s="3" t="n">
        <v>29.22</v>
      </c>
      <c r="I63" s="3" t="s">
        <v>17</v>
      </c>
      <c r="J63" s="3" t="n">
        <v>0.11</v>
      </c>
      <c r="K63" s="3" t="n">
        <v>55.64</v>
      </c>
      <c r="L63" s="3" t="s">
        <v>17</v>
      </c>
      <c r="M63" s="3" t="n">
        <v>0.24</v>
      </c>
      <c r="N63" s="3" t="n">
        <v>5.6792</v>
      </c>
      <c r="O63" s="3" t="n">
        <v>33.9139</v>
      </c>
      <c r="P63" s="3" t="n">
        <v>26.7388</v>
      </c>
    </row>
    <row r="64" customFormat="false" ht="13.2" hidden="false" customHeight="false" outlineLevel="0" collapsed="false">
      <c r="D64" s="2" t="n">
        <v>600</v>
      </c>
      <c r="E64" s="3" t="n">
        <v>0.830159799270659</v>
      </c>
      <c r="F64" s="3" t="s">
        <v>17</v>
      </c>
      <c r="G64" s="3" t="n">
        <v>0.113976728384991</v>
      </c>
      <c r="H64" s="3" t="n">
        <v>38.18</v>
      </c>
      <c r="I64" s="3" t="s">
        <v>17</v>
      </c>
      <c r="J64" s="3" t="n">
        <v>0.14</v>
      </c>
      <c r="K64" s="3" t="n">
        <v>90.08</v>
      </c>
      <c r="L64" s="3" t="s">
        <v>17</v>
      </c>
      <c r="M64" s="3" t="n">
        <v>0.32</v>
      </c>
      <c r="N64" s="3" t="n">
        <v>4.4114</v>
      </c>
      <c r="O64" s="3" t="n">
        <v>34.0767</v>
      </c>
      <c r="P64" s="3" t="n">
        <v>27.0132</v>
      </c>
    </row>
    <row r="65" customFormat="false" ht="13.2" hidden="false" customHeight="false" outlineLevel="0" collapsed="false">
      <c r="D65" s="2" t="n">
        <v>800</v>
      </c>
      <c r="E65" s="3" t="n">
        <v>0.348959149664218</v>
      </c>
      <c r="F65" s="3" t="s">
        <v>17</v>
      </c>
      <c r="G65" s="3" t="n">
        <v>0.0716156246037893</v>
      </c>
      <c r="H65" s="3" t="n">
        <v>41.42</v>
      </c>
      <c r="I65" s="3" t="s">
        <v>17</v>
      </c>
      <c r="J65" s="3" t="n">
        <v>0.15</v>
      </c>
      <c r="K65" s="3" t="n">
        <v>113.56</v>
      </c>
      <c r="L65" s="3" t="s">
        <v>17</v>
      </c>
      <c r="M65" s="3" t="n">
        <v>0.37</v>
      </c>
      <c r="N65" s="3" t="n">
        <v>3.7905</v>
      </c>
      <c r="O65" s="3" t="n">
        <v>34.2334</v>
      </c>
      <c r="P65" s="3" t="n">
        <v>27.2036</v>
      </c>
    </row>
    <row r="66" customFormat="false" ht="13.2" hidden="false" customHeight="false" outlineLevel="0" collapsed="false">
      <c r="D66" s="2" t="n">
        <v>1000</v>
      </c>
      <c r="E66" s="3" t="n">
        <v>0.169211743252207</v>
      </c>
      <c r="F66" s="3" t="s">
        <v>17</v>
      </c>
      <c r="G66" s="3" t="n">
        <v>0.0933269633261979</v>
      </c>
      <c r="H66" s="3" t="n">
        <v>42.9</v>
      </c>
      <c r="I66" s="3" t="s">
        <v>17</v>
      </c>
      <c r="J66" s="3" t="n">
        <v>0.15</v>
      </c>
      <c r="K66" s="3" t="n">
        <v>129.83</v>
      </c>
      <c r="L66" s="3" t="s">
        <v>17</v>
      </c>
      <c r="M66" s="3" t="n">
        <v>0.4</v>
      </c>
      <c r="N66" s="3" t="n">
        <v>3.2757</v>
      </c>
      <c r="O66" s="3" t="n">
        <v>34.3392</v>
      </c>
      <c r="P66" s="3" t="n">
        <v>27.3377</v>
      </c>
    </row>
    <row r="67" customFormat="false" ht="13.2" hidden="false" customHeight="false" outlineLevel="0" collapsed="false">
      <c r="D67" s="2" t="n">
        <v>2000</v>
      </c>
      <c r="E67" s="3" t="n">
        <v>0.00753719164902013</v>
      </c>
      <c r="F67" s="3" t="s">
        <v>17</v>
      </c>
      <c r="G67" s="3" t="n">
        <v>0.00909761811929765</v>
      </c>
      <c r="H67" s="3" t="n">
        <v>42.6</v>
      </c>
      <c r="I67" s="3" t="s">
        <v>17</v>
      </c>
      <c r="J67" s="3" t="n">
        <v>0.15</v>
      </c>
      <c r="K67" s="3" t="n">
        <v>167.33</v>
      </c>
      <c r="L67" s="3" t="s">
        <v>17</v>
      </c>
      <c r="M67" s="3" t="n">
        <v>0.49</v>
      </c>
      <c r="N67" s="3" t="n">
        <v>1.9715</v>
      </c>
      <c r="O67" s="3" t="n">
        <v>34.5861</v>
      </c>
      <c r="P67" s="3" t="n">
        <v>27.6532</v>
      </c>
    </row>
    <row r="68" customFormat="false" ht="13.2" hidden="false" customHeight="false" outlineLevel="0" collapsed="false">
      <c r="D68" s="2" t="n">
        <v>5000</v>
      </c>
      <c r="E68" s="3" t="n">
        <v>0.00540950034157599</v>
      </c>
      <c r="F68" s="3" t="s">
        <v>17</v>
      </c>
      <c r="G68" s="3" t="n">
        <v>0.00691617447339179</v>
      </c>
      <c r="H68" s="3" t="n">
        <v>36.12</v>
      </c>
      <c r="I68" s="3" t="s">
        <v>17</v>
      </c>
      <c r="J68" s="3" t="n">
        <v>0.13</v>
      </c>
      <c r="K68" s="3" t="n">
        <v>154.44</v>
      </c>
      <c r="L68" s="3" t="s">
        <v>17</v>
      </c>
      <c r="M68" s="3" t="n">
        <v>0.46</v>
      </c>
      <c r="N68" s="3" t="n">
        <v>1.5362</v>
      </c>
      <c r="O68" s="3" t="n">
        <v>34.6887</v>
      </c>
      <c r="P68" s="3" t="n">
        <v>27.7886</v>
      </c>
    </row>
    <row r="70" customFormat="false" ht="13.2" hidden="false" customHeight="false" outlineLevel="0" collapsed="false">
      <c r="A70" s="1" t="s">
        <v>14</v>
      </c>
      <c r="B70" s="1" t="s">
        <v>15</v>
      </c>
      <c r="C70" s="1" t="s">
        <v>30</v>
      </c>
      <c r="D70" s="2" t="n">
        <v>0</v>
      </c>
      <c r="E70" s="3" t="n">
        <v>1.62823932112763</v>
      </c>
      <c r="F70" s="3" t="s">
        <v>17</v>
      </c>
      <c r="G70" s="3" t="n">
        <v>0.060009564820559</v>
      </c>
      <c r="H70" s="3" t="n">
        <v>0.08</v>
      </c>
      <c r="I70" s="3" t="s">
        <v>17</v>
      </c>
      <c r="J70" s="3" t="n">
        <v>0.03</v>
      </c>
      <c r="K70" s="3" t="n">
        <v>2.89</v>
      </c>
      <c r="L70" s="3" t="s">
        <v>17</v>
      </c>
      <c r="M70" s="3" t="n">
        <v>0.13</v>
      </c>
      <c r="N70" s="3" t="n">
        <v>18.2784</v>
      </c>
      <c r="O70" s="3" t="n">
        <v>34.1855</v>
      </c>
      <c r="P70" s="3" t="n">
        <v>24.5798</v>
      </c>
    </row>
    <row r="72" customFormat="false" ht="13.2" hidden="false" customHeight="false" outlineLevel="0" collapsed="false">
      <c r="A72" s="1" t="s">
        <v>14</v>
      </c>
      <c r="B72" s="1" t="s">
        <v>15</v>
      </c>
      <c r="C72" s="1" t="s">
        <v>31</v>
      </c>
      <c r="D72" s="2" t="n">
        <v>0</v>
      </c>
      <c r="E72" s="3" t="n">
        <v>1.59402162201821</v>
      </c>
      <c r="F72" s="3" t="s">
        <v>17</v>
      </c>
      <c r="G72" s="3" t="n">
        <v>0.0549688756687035</v>
      </c>
      <c r="H72" s="3" t="n">
        <v>0.07</v>
      </c>
      <c r="I72" s="3" t="s">
        <v>17</v>
      </c>
      <c r="J72" s="3" t="n">
        <v>0.03</v>
      </c>
      <c r="K72" s="3" t="n">
        <v>2.57</v>
      </c>
      <c r="L72" s="3" t="s">
        <v>17</v>
      </c>
      <c r="M72" s="3" t="n">
        <v>0.12</v>
      </c>
      <c r="N72" s="3" t="n">
        <v>19.2154</v>
      </c>
      <c r="O72" s="3" t="n">
        <v>34.1602</v>
      </c>
      <c r="P72" s="3" t="n">
        <v>24.3239</v>
      </c>
    </row>
    <row r="73" customFormat="false" ht="13.2" hidden="false" customHeight="false" outlineLevel="0" collapsed="false">
      <c r="D73" s="2" t="n">
        <v>100</v>
      </c>
      <c r="E73" s="3" t="n">
        <v>1.60858123131883</v>
      </c>
      <c r="F73" s="3" t="s">
        <v>17</v>
      </c>
      <c r="G73" s="3" t="n">
        <v>0.122059628213998</v>
      </c>
      <c r="H73" s="3" t="n">
        <v>8.13</v>
      </c>
      <c r="I73" s="3" t="s">
        <v>17</v>
      </c>
      <c r="J73" s="3" t="n">
        <v>0.06</v>
      </c>
      <c r="K73" s="3" t="n">
        <v>8.54</v>
      </c>
      <c r="L73" s="3" t="s">
        <v>17</v>
      </c>
      <c r="M73" s="3" t="n">
        <v>0.14</v>
      </c>
      <c r="N73" s="3" t="n">
        <v>13.9004</v>
      </c>
      <c r="O73" s="3" t="n">
        <v>34.4705</v>
      </c>
      <c r="P73" s="3" t="n">
        <v>25.8022</v>
      </c>
    </row>
    <row r="74" customFormat="false" ht="13.2" hidden="false" customHeight="false" outlineLevel="0" collapsed="false">
      <c r="D74" s="2" t="n">
        <v>200</v>
      </c>
      <c r="E74" s="3" t="n">
        <v>1.68048814381138</v>
      </c>
      <c r="F74" s="3" t="s">
        <v>17</v>
      </c>
      <c r="G74" s="3" t="n">
        <v>0.128440869275431</v>
      </c>
      <c r="H74" s="3" t="n">
        <v>10.03</v>
      </c>
      <c r="I74" s="3" t="s">
        <v>17</v>
      </c>
      <c r="J74" s="3" t="n">
        <v>0.06</v>
      </c>
      <c r="K74" s="3" t="n">
        <v>11.93</v>
      </c>
      <c r="L74" s="3" t="s">
        <v>17</v>
      </c>
      <c r="M74" s="3" t="n">
        <v>0.15</v>
      </c>
      <c r="N74" s="3" t="n">
        <v>12.4205</v>
      </c>
      <c r="O74" s="3" t="n">
        <v>34.3879</v>
      </c>
      <c r="P74" s="3" t="n">
        <v>26.0387</v>
      </c>
    </row>
    <row r="75" customFormat="false" ht="13.2" hidden="false" customHeight="false" outlineLevel="0" collapsed="false">
      <c r="D75" s="2" t="n">
        <v>370</v>
      </c>
      <c r="E75" s="3" t="n">
        <v>1.79564237951825</v>
      </c>
      <c r="F75" s="3" t="s">
        <v>17</v>
      </c>
      <c r="G75" s="3" t="n">
        <v>0.154324126030359</v>
      </c>
      <c r="H75" s="3" t="n">
        <v>14.43</v>
      </c>
      <c r="I75" s="3" t="s">
        <v>17</v>
      </c>
      <c r="J75" s="3" t="n">
        <v>0.07</v>
      </c>
      <c r="K75" s="3" t="n">
        <v>19.67</v>
      </c>
      <c r="L75" s="3" t="s">
        <v>17</v>
      </c>
      <c r="M75" s="3" t="n">
        <v>0.16</v>
      </c>
      <c r="N75" s="3" t="n">
        <v>10.0835</v>
      </c>
      <c r="O75" s="3" t="n">
        <v>34.1847</v>
      </c>
      <c r="P75" s="3" t="n">
        <v>26.3114</v>
      </c>
    </row>
    <row r="76" customFormat="false" ht="13.2" hidden="false" customHeight="false" outlineLevel="0" collapsed="false">
      <c r="D76" s="2" t="n">
        <v>570</v>
      </c>
      <c r="E76" s="3" t="n">
        <v>0.971557292188984</v>
      </c>
      <c r="F76" s="3" t="s">
        <v>17</v>
      </c>
      <c r="G76" s="3" t="n">
        <v>0.0855620867847701</v>
      </c>
      <c r="H76" s="3" t="n">
        <v>28.06</v>
      </c>
      <c r="I76" s="3" t="s">
        <v>17</v>
      </c>
      <c r="J76" s="3" t="n">
        <v>0.11</v>
      </c>
      <c r="K76" s="3" t="n">
        <v>52.06</v>
      </c>
      <c r="L76" s="3" t="s">
        <v>17</v>
      </c>
      <c r="M76" s="3" t="n">
        <v>0.23</v>
      </c>
      <c r="N76" s="3" t="n">
        <v>6.3013</v>
      </c>
      <c r="O76" s="3" t="n">
        <v>33.9721</v>
      </c>
      <c r="P76" s="3" t="n">
        <v>26.71</v>
      </c>
    </row>
    <row r="77" customFormat="false" ht="13.2" hidden="false" customHeight="false" outlineLevel="0" collapsed="false">
      <c r="D77" s="2" t="n">
        <v>770</v>
      </c>
      <c r="E77" s="3" t="n">
        <v>0.739643276020993</v>
      </c>
      <c r="F77" s="3" t="s">
        <v>17</v>
      </c>
      <c r="G77" s="3" t="n">
        <v>0.077103668408413</v>
      </c>
      <c r="H77" s="3" t="n">
        <v>38.47</v>
      </c>
      <c r="I77" s="3" t="s">
        <v>17</v>
      </c>
      <c r="J77" s="3" t="n">
        <v>0.14</v>
      </c>
      <c r="K77" s="3" t="n">
        <v>91.8</v>
      </c>
      <c r="L77" s="3" t="s">
        <v>17</v>
      </c>
      <c r="M77" s="3" t="n">
        <v>0.32</v>
      </c>
      <c r="N77" s="3" t="n">
        <v>4.4968</v>
      </c>
      <c r="O77" s="3" t="n">
        <v>34.1153</v>
      </c>
      <c r="P77" s="3" t="n">
        <v>27.0344</v>
      </c>
    </row>
    <row r="78" customFormat="false" ht="13.2" hidden="false" customHeight="false" outlineLevel="0" collapsed="false">
      <c r="D78" s="2" t="n">
        <v>970</v>
      </c>
      <c r="E78" s="3" t="n">
        <v>0.289862368627134</v>
      </c>
      <c r="F78" s="3" t="s">
        <v>17</v>
      </c>
      <c r="G78" s="3" t="n">
        <v>0.150505295469486</v>
      </c>
      <c r="H78" s="3" t="n">
        <v>42.21</v>
      </c>
      <c r="I78" s="3" t="s">
        <v>17</v>
      </c>
      <c r="J78" s="3" t="n">
        <v>0.15</v>
      </c>
      <c r="K78" s="3" t="n">
        <v>116.91</v>
      </c>
      <c r="L78" s="3" t="s">
        <v>17</v>
      </c>
      <c r="M78" s="3" t="n">
        <v>0.38</v>
      </c>
      <c r="N78" s="3" t="n">
        <v>3.6969</v>
      </c>
      <c r="O78" s="3" t="n">
        <v>34.2648</v>
      </c>
      <c r="P78" s="3" t="n">
        <v>27.2377</v>
      </c>
    </row>
    <row r="79" customFormat="false" ht="13.2" hidden="false" customHeight="false" outlineLevel="0" collapsed="false">
      <c r="D79" s="2" t="n">
        <v>1930</v>
      </c>
      <c r="E79" s="3" t="n">
        <v>0.013617391784175</v>
      </c>
      <c r="F79" s="3" t="s">
        <v>17</v>
      </c>
      <c r="G79" s="3" t="n">
        <v>0.0088955674106348</v>
      </c>
      <c r="H79" s="3" t="n">
        <v>42.6</v>
      </c>
      <c r="I79" s="3" t="s">
        <v>17</v>
      </c>
      <c r="J79" s="3" t="n">
        <v>0.15</v>
      </c>
      <c r="K79" s="3" t="n">
        <v>164.48</v>
      </c>
      <c r="L79" s="3" t="s">
        <v>17</v>
      </c>
      <c r="M79" s="3" t="n">
        <v>0.48</v>
      </c>
      <c r="N79" s="3" t="n">
        <v>2.0538</v>
      </c>
      <c r="O79" s="3" t="n">
        <v>34.5686</v>
      </c>
      <c r="P79" s="3" t="n">
        <v>27.6319</v>
      </c>
    </row>
    <row r="80" customFormat="false" ht="13.2" hidden="false" customHeight="false" outlineLevel="0" collapsed="false">
      <c r="D80" s="2" t="n">
        <v>2930</v>
      </c>
      <c r="E80" s="3" t="n">
        <v>0.00658722043611244</v>
      </c>
      <c r="F80" s="3" t="s">
        <v>17</v>
      </c>
      <c r="G80" s="3" t="n">
        <v>0.00477716602744129</v>
      </c>
      <c r="H80" s="3" t="n">
        <v>38.49</v>
      </c>
      <c r="I80" s="3" t="s">
        <v>17</v>
      </c>
      <c r="J80" s="3" t="n">
        <v>0.14</v>
      </c>
      <c r="K80" s="3" t="n">
        <v>160.13</v>
      </c>
      <c r="L80" s="3" t="s">
        <v>17</v>
      </c>
      <c r="M80" s="3" t="n">
        <v>0.47</v>
      </c>
      <c r="N80" s="3" t="n">
        <v>1.5662</v>
      </c>
      <c r="O80" s="3" t="n">
        <v>34.6576</v>
      </c>
      <c r="P80" s="3" t="n">
        <v>27.7456</v>
      </c>
    </row>
    <row r="81" customFormat="false" ht="13.2" hidden="false" customHeight="false" outlineLevel="0" collapsed="false">
      <c r="D81" s="2" t="n">
        <v>4920</v>
      </c>
      <c r="E81" s="3" t="n">
        <v>0.0124580576535375</v>
      </c>
      <c r="F81" s="3" t="s">
        <v>17</v>
      </c>
      <c r="G81" s="3" t="n">
        <v>0.00852428345664731</v>
      </c>
      <c r="H81" s="3" t="n">
        <v>36.03</v>
      </c>
      <c r="I81" s="3" t="s">
        <v>17</v>
      </c>
      <c r="J81" s="3" t="n">
        <v>0.13</v>
      </c>
      <c r="K81" s="3" t="n">
        <v>152.68</v>
      </c>
      <c r="L81" s="3" t="s">
        <v>17</v>
      </c>
      <c r="M81" s="3" t="n">
        <v>0.45</v>
      </c>
      <c r="N81" s="3" t="n">
        <v>1.5205</v>
      </c>
      <c r="O81" s="3" t="n">
        <v>34.6891</v>
      </c>
      <c r="P81" s="3" t="n">
        <v>27.7889</v>
      </c>
    </row>
    <row r="83" customFormat="false" ht="13.2" hidden="false" customHeight="false" outlineLevel="0" collapsed="false">
      <c r="A83" s="1" t="s">
        <v>14</v>
      </c>
      <c r="B83" s="1" t="s">
        <v>15</v>
      </c>
      <c r="C83" s="1" t="s">
        <v>32</v>
      </c>
      <c r="D83" s="2" t="n">
        <v>0</v>
      </c>
      <c r="E83" s="3" t="n">
        <v>1.68413609347757</v>
      </c>
      <c r="F83" s="3" t="s">
        <v>17</v>
      </c>
      <c r="G83" s="3" t="n">
        <v>0.0542417639336282</v>
      </c>
      <c r="H83" s="3" t="n">
        <v>0.04</v>
      </c>
      <c r="I83" s="3" t="s">
        <v>17</v>
      </c>
      <c r="J83" s="3" t="n">
        <v>0.03</v>
      </c>
      <c r="K83" s="3" t="n">
        <v>1.91</v>
      </c>
      <c r="L83" s="3" t="s">
        <v>17</v>
      </c>
      <c r="M83" s="3" t="n">
        <v>0.12</v>
      </c>
      <c r="N83" s="3" t="n">
        <v>23.5851</v>
      </c>
      <c r="O83" s="3" t="n">
        <v>34.4729</v>
      </c>
      <c r="P83" s="3" t="n">
        <v>23.3599</v>
      </c>
    </row>
    <row r="85" customFormat="false" ht="13.2" hidden="false" customHeight="false" outlineLevel="0" collapsed="false">
      <c r="A85" s="1" t="s">
        <v>14</v>
      </c>
      <c r="B85" s="1" t="s">
        <v>15</v>
      </c>
      <c r="C85" s="1" t="s">
        <v>33</v>
      </c>
      <c r="D85" s="2" t="n">
        <v>0</v>
      </c>
      <c r="E85" s="3" t="n">
        <v>1.5719837137994</v>
      </c>
      <c r="F85" s="3" t="s">
        <v>17</v>
      </c>
      <c r="G85" s="3" t="n">
        <v>0.0568724035179929</v>
      </c>
      <c r="H85" s="3" t="n">
        <v>0.04</v>
      </c>
      <c r="I85" s="3" t="s">
        <v>17</v>
      </c>
      <c r="J85" s="3" t="n">
        <v>0.03</v>
      </c>
      <c r="K85" s="3" t="n">
        <v>1.81</v>
      </c>
      <c r="L85" s="3" t="s">
        <v>17</v>
      </c>
      <c r="M85" s="3" t="n">
        <v>0.12</v>
      </c>
      <c r="N85" s="3" t="n">
        <v>24.0679</v>
      </c>
      <c r="O85" s="3" t="n">
        <v>34.9132</v>
      </c>
      <c r="P85" s="3" t="n">
        <v>23.5554</v>
      </c>
    </row>
    <row r="86" customFormat="false" ht="13.2" hidden="false" customHeight="false" outlineLevel="0" collapsed="false">
      <c r="D86" s="2" t="n">
        <v>100</v>
      </c>
      <c r="E86" s="3" t="n">
        <v>1.90666640400171</v>
      </c>
      <c r="F86" s="3" t="s">
        <v>17</v>
      </c>
      <c r="G86" s="3" t="n">
        <v>0.123732319777015</v>
      </c>
      <c r="H86" s="3" t="n">
        <v>0.84</v>
      </c>
      <c r="I86" s="3" t="s">
        <v>17</v>
      </c>
      <c r="J86" s="3" t="n">
        <v>0.04</v>
      </c>
      <c r="K86" s="3" t="n">
        <v>2.85</v>
      </c>
      <c r="L86" s="3" t="s">
        <v>17</v>
      </c>
      <c r="M86" s="3" t="n">
        <v>0.13</v>
      </c>
      <c r="N86" s="3" t="n">
        <v>18.1422</v>
      </c>
      <c r="O86" s="3" t="n">
        <v>34.7649</v>
      </c>
      <c r="P86" s="3" t="n">
        <v>25.0624</v>
      </c>
    </row>
    <row r="87" customFormat="false" ht="13.2" hidden="false" customHeight="false" outlineLevel="0" collapsed="false">
      <c r="D87" s="2" t="n">
        <v>600</v>
      </c>
      <c r="E87" s="3" t="n">
        <v>1.72210356874584</v>
      </c>
      <c r="F87" s="3" t="s">
        <v>17</v>
      </c>
      <c r="G87" s="3" t="n">
        <v>0.154988618128854</v>
      </c>
      <c r="H87" s="3" t="n">
        <v>23.01</v>
      </c>
      <c r="I87" s="3" t="s">
        <v>17</v>
      </c>
      <c r="J87" s="3" t="n">
        <v>0.1</v>
      </c>
      <c r="K87" s="3" t="n">
        <v>37.44</v>
      </c>
      <c r="L87" s="3" t="s">
        <v>17</v>
      </c>
      <c r="M87" s="3" t="n">
        <v>0.2</v>
      </c>
      <c r="N87" s="3" t="n">
        <v>7.9336</v>
      </c>
      <c r="O87" s="3" t="n">
        <v>34.0584</v>
      </c>
      <c r="P87" s="3" t="n">
        <v>26.5561</v>
      </c>
    </row>
    <row r="88" customFormat="false" ht="13.2" hidden="false" customHeight="false" outlineLevel="0" collapsed="false">
      <c r="D88" s="2" t="n">
        <v>800</v>
      </c>
      <c r="E88" s="3" t="n">
        <v>0.691599591686245</v>
      </c>
      <c r="F88" s="3" t="s">
        <v>17</v>
      </c>
      <c r="G88" s="3" t="n">
        <v>0.0632110758491886</v>
      </c>
      <c r="H88" s="3" t="n">
        <v>36.24</v>
      </c>
      <c r="I88" s="3" t="s">
        <v>17</v>
      </c>
      <c r="J88" s="3" t="n">
        <v>0.13</v>
      </c>
      <c r="K88" s="3" t="n">
        <v>80.57</v>
      </c>
      <c r="L88" s="3" t="s">
        <v>17</v>
      </c>
      <c r="M88" s="3" t="n">
        <v>0.3</v>
      </c>
      <c r="N88" s="3" t="n">
        <v>4.9504</v>
      </c>
      <c r="O88" s="3" t="n">
        <v>34.0686</v>
      </c>
      <c r="P88" s="3" t="n">
        <v>26.9471</v>
      </c>
    </row>
    <row r="89" customFormat="false" ht="13.2" hidden="false" customHeight="false" outlineLevel="0" collapsed="false">
      <c r="D89" s="2" t="n">
        <v>1000</v>
      </c>
      <c r="E89" s="3" t="n">
        <v>0.274320049128357</v>
      </c>
      <c r="F89" s="3" t="s">
        <v>17</v>
      </c>
      <c r="G89" s="3" t="n">
        <v>0.141481678969249</v>
      </c>
      <c r="H89" s="3" t="n">
        <v>42.05</v>
      </c>
      <c r="I89" s="3" t="s">
        <v>17</v>
      </c>
      <c r="J89" s="3" t="n">
        <v>0.15</v>
      </c>
      <c r="K89" s="3" t="n">
        <v>112.92</v>
      </c>
      <c r="L89" s="3" t="s">
        <v>17</v>
      </c>
      <c r="M89" s="3" t="n">
        <v>0.37</v>
      </c>
      <c r="N89" s="3" t="n">
        <v>3.8389</v>
      </c>
      <c r="O89" s="3" t="n">
        <v>34.2567</v>
      </c>
      <c r="P89" s="3" t="n">
        <v>27.2165</v>
      </c>
    </row>
    <row r="90" customFormat="false" ht="13.2" hidden="false" customHeight="false" outlineLevel="0" collapsed="false">
      <c r="D90" s="2" t="n">
        <v>2000</v>
      </c>
      <c r="E90" s="3" t="n">
        <v>0.00318746945010257</v>
      </c>
      <c r="F90" s="3" t="s">
        <v>17</v>
      </c>
      <c r="G90" s="3" t="n">
        <v>0.00297387874487117</v>
      </c>
      <c r="H90" s="3" t="n">
        <v>41.8</v>
      </c>
      <c r="I90" s="3" t="s">
        <v>17</v>
      </c>
      <c r="J90" s="3" t="n">
        <v>0.15</v>
      </c>
      <c r="K90" s="3" t="n">
        <v>160.92</v>
      </c>
      <c r="L90" s="3" t="s">
        <v>17</v>
      </c>
      <c r="M90" s="3" t="n">
        <v>0.47</v>
      </c>
      <c r="N90" s="3" t="n">
        <v>1.9923</v>
      </c>
      <c r="O90" s="3" t="n">
        <v>34.5926</v>
      </c>
      <c r="P90" s="3" t="n">
        <v>27.6564</v>
      </c>
    </row>
    <row r="91" customFormat="false" ht="13.2" hidden="false" customHeight="false" outlineLevel="0" collapsed="false">
      <c r="D91" s="2" t="n">
        <v>4000</v>
      </c>
      <c r="E91" s="3" t="n">
        <v>0.00740888443935231</v>
      </c>
      <c r="F91" s="3" t="s">
        <v>17</v>
      </c>
      <c r="G91" s="3" t="n">
        <v>0.00578481640532309</v>
      </c>
      <c r="H91" s="3" t="n">
        <v>36.53</v>
      </c>
      <c r="I91" s="3" t="s">
        <v>17</v>
      </c>
      <c r="J91" s="3" t="n">
        <v>0.14</v>
      </c>
      <c r="K91" s="3" t="n">
        <v>150.73</v>
      </c>
      <c r="L91" s="3" t="s">
        <v>17</v>
      </c>
      <c r="M91" s="3" t="n">
        <v>0.45</v>
      </c>
      <c r="N91" s="3" t="n">
        <v>1.4692</v>
      </c>
      <c r="O91" s="3" t="n">
        <v>34.6828</v>
      </c>
      <c r="P91" s="3" t="n">
        <v>27.7801</v>
      </c>
    </row>
    <row r="92" customFormat="false" ht="13.2" hidden="false" customHeight="false" outlineLevel="0" collapsed="false">
      <c r="D92" s="2" t="n">
        <v>5000</v>
      </c>
      <c r="E92" s="3" t="n">
        <v>0.00696217915899504</v>
      </c>
      <c r="F92" s="3" t="s">
        <v>17</v>
      </c>
      <c r="G92" s="3" t="n">
        <v>0.00544780447294032</v>
      </c>
      <c r="H92" s="3" t="n">
        <v>35.46</v>
      </c>
      <c r="I92" s="3" t="s">
        <v>17</v>
      </c>
      <c r="J92" s="3" t="n">
        <v>0.13</v>
      </c>
      <c r="K92" s="3" t="n">
        <v>140.34</v>
      </c>
      <c r="L92" s="3" t="s">
        <v>17</v>
      </c>
      <c r="M92" s="3" t="n">
        <v>0.43</v>
      </c>
      <c r="N92" s="3" t="n">
        <v>1.4851</v>
      </c>
      <c r="O92" s="3" t="n">
        <v>34.6924</v>
      </c>
      <c r="P92" s="3" t="n">
        <v>27.7947</v>
      </c>
    </row>
    <row r="94" customFormat="false" ht="13.2" hidden="false" customHeight="false" outlineLevel="0" collapsed="false">
      <c r="A94" s="1" t="s">
        <v>14</v>
      </c>
      <c r="B94" s="1" t="s">
        <v>15</v>
      </c>
      <c r="C94" s="1" t="s">
        <v>34</v>
      </c>
      <c r="D94" s="2" t="n">
        <v>0</v>
      </c>
      <c r="E94" s="3" t="n">
        <v>1.697426161789</v>
      </c>
      <c r="F94" s="3" t="s">
        <v>17</v>
      </c>
      <c r="G94" s="3" t="n">
        <v>0.0668627185361871</v>
      </c>
      <c r="H94" s="3" t="n">
        <v>0.07</v>
      </c>
      <c r="I94" s="3" t="s">
        <v>17</v>
      </c>
      <c r="J94" s="3" t="n">
        <v>0.03</v>
      </c>
      <c r="K94" s="3" t="n">
        <v>2.19</v>
      </c>
      <c r="L94" s="3" t="s">
        <v>17</v>
      </c>
      <c r="M94" s="3" t="n">
        <v>0.12</v>
      </c>
      <c r="N94" s="3" t="n">
        <v>25.0077</v>
      </c>
      <c r="O94" s="3" t="n">
        <v>34.8206</v>
      </c>
      <c r="P94" s="3" t="n">
        <v>23.2034</v>
      </c>
    </row>
    <row r="95" customFormat="false" ht="13.2" hidden="false" customHeight="false" outlineLevel="0" collapsed="false">
      <c r="D95" s="2" t="n">
        <v>100</v>
      </c>
      <c r="E95" s="3" t="n">
        <v>1.86517842738852</v>
      </c>
      <c r="F95" s="3" t="s">
        <v>17</v>
      </c>
      <c r="G95" s="3" t="n">
        <v>0.132415230510774</v>
      </c>
      <c r="H95" s="3" t="n">
        <v>0.85</v>
      </c>
      <c r="I95" s="3" t="s">
        <v>17</v>
      </c>
      <c r="J95" s="3" t="n">
        <v>0.04</v>
      </c>
      <c r="K95" s="3" t="n">
        <v>3.62</v>
      </c>
      <c r="L95" s="3" t="s">
        <v>17</v>
      </c>
      <c r="M95" s="3" t="n">
        <v>0.13</v>
      </c>
      <c r="N95" s="3" t="n">
        <v>16.8167</v>
      </c>
      <c r="O95" s="3" t="n">
        <v>34.6641</v>
      </c>
      <c r="P95" s="3" t="n">
        <v>25.3048</v>
      </c>
    </row>
    <row r="96" customFormat="false" ht="13.2" hidden="false" customHeight="false" outlineLevel="0" collapsed="false">
      <c r="D96" s="2" t="n">
        <v>200</v>
      </c>
      <c r="E96" s="3" t="n">
        <v>1.88943369563511</v>
      </c>
      <c r="F96" s="3" t="s">
        <v>17</v>
      </c>
      <c r="G96" s="3" t="n">
        <v>0.119560145096765</v>
      </c>
      <c r="H96" s="3" t="n">
        <v>7.27</v>
      </c>
      <c r="I96" s="3" t="s">
        <v>17</v>
      </c>
      <c r="J96" s="3" t="n">
        <v>0.05</v>
      </c>
      <c r="K96" s="3" t="n">
        <v>7.31</v>
      </c>
      <c r="L96" s="3" t="s">
        <v>17</v>
      </c>
      <c r="M96" s="3" t="n">
        <v>0.14</v>
      </c>
      <c r="N96" s="3" t="n">
        <v>14.7369</v>
      </c>
      <c r="O96" s="3" t="n">
        <v>34.5416</v>
      </c>
      <c r="P96" s="3" t="n">
        <v>25.6836</v>
      </c>
    </row>
    <row r="98" customFormat="false" ht="13.2" hidden="false" customHeight="false" outlineLevel="0" collapsed="false">
      <c r="A98" s="1" t="s">
        <v>14</v>
      </c>
      <c r="B98" s="1" t="s">
        <v>15</v>
      </c>
      <c r="C98" s="1" t="s">
        <v>35</v>
      </c>
      <c r="D98" s="2" t="n">
        <v>0</v>
      </c>
      <c r="E98" s="3" t="n">
        <v>1.62031022650594</v>
      </c>
      <c r="F98" s="3" t="s">
        <v>17</v>
      </c>
      <c r="G98" s="3" t="n">
        <v>0.0542253388197079</v>
      </c>
      <c r="H98" s="3" t="n">
        <v>0.04</v>
      </c>
      <c r="I98" s="3" t="s">
        <v>17</v>
      </c>
      <c r="J98" s="3" t="n">
        <v>0.03</v>
      </c>
      <c r="K98" s="3" t="n">
        <v>1.52</v>
      </c>
      <c r="L98" s="3" t="s">
        <v>17</v>
      </c>
      <c r="M98" s="3" t="n">
        <v>0.12</v>
      </c>
      <c r="N98" s="3" t="n">
        <v>25.4514</v>
      </c>
      <c r="O98" s="3" t="n">
        <v>35.1015</v>
      </c>
      <c r="P98" s="3" t="n">
        <v>23.28</v>
      </c>
    </row>
    <row r="99" customFormat="false" ht="13.2" hidden="false" customHeight="false" outlineLevel="0" collapsed="false">
      <c r="D99" s="2" t="n">
        <v>100</v>
      </c>
      <c r="E99" s="3" t="n">
        <v>1.31709591443249</v>
      </c>
      <c r="F99" s="3" t="s">
        <v>17</v>
      </c>
      <c r="G99" s="3" t="n">
        <v>0.115804091585208</v>
      </c>
      <c r="H99" s="3" t="n">
        <v>0.01</v>
      </c>
      <c r="I99" s="3" t="s">
        <v>17</v>
      </c>
      <c r="J99" s="3" t="n">
        <v>0.03</v>
      </c>
      <c r="K99" s="3" t="n">
        <v>2.27</v>
      </c>
      <c r="L99" s="3" t="s">
        <v>17</v>
      </c>
      <c r="M99" s="3" t="n">
        <v>0.12</v>
      </c>
      <c r="N99" s="3" t="n">
        <v>18.5045</v>
      </c>
      <c r="O99" s="3" t="n">
        <v>34.8018</v>
      </c>
      <c r="P99" s="3" t="n">
        <v>24.9994</v>
      </c>
    </row>
    <row r="100" customFormat="false" ht="13.2" hidden="false" customHeight="false" outlineLevel="0" collapsed="false">
      <c r="D100" s="2" t="n">
        <v>200</v>
      </c>
      <c r="E100" s="3" t="n">
        <v>1.50486743400742</v>
      </c>
      <c r="F100" s="3" t="s">
        <v>17</v>
      </c>
      <c r="G100" s="3" t="n">
        <v>0.143300837598868</v>
      </c>
      <c r="H100" s="3" t="n">
        <v>4.88</v>
      </c>
      <c r="I100" s="3" t="s">
        <v>17</v>
      </c>
      <c r="J100" s="3" t="n">
        <v>0.05</v>
      </c>
      <c r="K100" s="3" t="n">
        <v>4.72</v>
      </c>
      <c r="L100" s="3" t="s">
        <v>17</v>
      </c>
      <c r="M100" s="3" t="n">
        <v>0.13</v>
      </c>
      <c r="N100" s="3" t="n">
        <v>16.4969</v>
      </c>
      <c r="O100" s="3" t="n">
        <v>34.6779</v>
      </c>
      <c r="P100" s="3" t="n">
        <v>25.3933</v>
      </c>
    </row>
    <row r="101" customFormat="false" ht="13.2" hidden="false" customHeight="false" outlineLevel="0" collapsed="false">
      <c r="D101" s="2" t="n">
        <v>430</v>
      </c>
      <c r="E101" s="3" t="n">
        <v>1.7464279406641</v>
      </c>
      <c r="F101" s="3" t="s">
        <v>17</v>
      </c>
      <c r="G101" s="3" t="n">
        <v>0.133251544542893</v>
      </c>
      <c r="H101" s="3" t="n">
        <v>14.06</v>
      </c>
      <c r="I101" s="3" t="s">
        <v>17</v>
      </c>
      <c r="J101" s="3" t="n">
        <v>0.07</v>
      </c>
      <c r="K101" s="3" t="n">
        <v>17.2</v>
      </c>
      <c r="L101" s="3" t="s">
        <v>17</v>
      </c>
      <c r="M101" s="3" t="n">
        <v>0.16</v>
      </c>
      <c r="N101" s="3" t="n">
        <v>11.4019</v>
      </c>
      <c r="O101" s="3" t="n">
        <v>34.306</v>
      </c>
      <c r="P101" s="3" t="n">
        <v>26.1749</v>
      </c>
    </row>
    <row r="102" customFormat="false" ht="13.2" hidden="false" customHeight="false" outlineLevel="0" collapsed="false">
      <c r="D102" s="2" t="n">
        <v>630</v>
      </c>
      <c r="E102" s="3" t="n">
        <v>1.21469238287121</v>
      </c>
      <c r="F102" s="3" t="s">
        <v>17</v>
      </c>
      <c r="G102" s="3" t="n">
        <v>0.100469592079749</v>
      </c>
      <c r="H102" s="3" t="n">
        <v>28.66</v>
      </c>
      <c r="I102" s="3" t="s">
        <v>17</v>
      </c>
      <c r="J102" s="3" t="n">
        <v>0.11</v>
      </c>
      <c r="K102" s="3" t="n">
        <v>53.48</v>
      </c>
      <c r="L102" s="3" t="s">
        <v>17</v>
      </c>
      <c r="M102" s="3" t="n">
        <v>0.24</v>
      </c>
      <c r="N102" s="3" t="n">
        <v>6.4347</v>
      </c>
      <c r="O102" s="3" t="n">
        <v>34.0142</v>
      </c>
      <c r="P102" s="3" t="n">
        <v>26.7255</v>
      </c>
    </row>
    <row r="103" customFormat="false" ht="13.2" hidden="false" customHeight="false" outlineLevel="0" collapsed="false">
      <c r="D103" s="2" t="n">
        <v>830</v>
      </c>
      <c r="E103" s="3" t="n">
        <v>0.597314588176283</v>
      </c>
      <c r="F103" s="3" t="s">
        <v>17</v>
      </c>
      <c r="G103" s="3" t="n">
        <v>0.0860887670142787</v>
      </c>
      <c r="H103" s="3" t="n">
        <v>39.56</v>
      </c>
      <c r="I103" s="3" t="s">
        <v>17</v>
      </c>
      <c r="J103" s="3" t="n">
        <v>0.14</v>
      </c>
      <c r="K103" s="3" t="n">
        <v>95.98</v>
      </c>
      <c r="L103" s="3" t="s">
        <v>17</v>
      </c>
      <c r="M103" s="3" t="n">
        <v>0.33</v>
      </c>
      <c r="N103" s="3" t="n">
        <v>4.4201</v>
      </c>
      <c r="O103" s="3" t="n">
        <v>34.1579</v>
      </c>
      <c r="P103" s="3" t="n">
        <v>27.078</v>
      </c>
    </row>
    <row r="104" customFormat="false" ht="13.2" hidden="false" customHeight="false" outlineLevel="0" collapsed="false">
      <c r="D104" s="2" t="n">
        <v>1070</v>
      </c>
      <c r="E104" s="3" t="n">
        <v>0.100545988204444</v>
      </c>
      <c r="F104" s="3" t="s">
        <v>17</v>
      </c>
      <c r="G104" s="3" t="n">
        <v>0.0556217362368982</v>
      </c>
      <c r="H104" s="3" t="n">
        <v>43.1</v>
      </c>
      <c r="I104" s="3" t="s">
        <v>17</v>
      </c>
      <c r="J104" s="3" t="n">
        <v>0.15</v>
      </c>
      <c r="K104" s="3" t="n">
        <v>124.33</v>
      </c>
      <c r="L104" s="3" t="s">
        <v>17</v>
      </c>
      <c r="M104" s="3" t="n">
        <v>0.39</v>
      </c>
      <c r="N104" s="3" t="n">
        <v>3.4769</v>
      </c>
      <c r="O104" s="3" t="n">
        <v>34.346</v>
      </c>
      <c r="P104" s="3" t="n">
        <v>27.3245</v>
      </c>
    </row>
    <row r="105" customFormat="false" ht="13.2" hidden="false" customHeight="false" outlineLevel="0" collapsed="false">
      <c r="D105" s="2" t="n">
        <v>2070</v>
      </c>
      <c r="E105" s="3" t="n">
        <v>0.00733318489337094</v>
      </c>
      <c r="F105" s="3" t="s">
        <v>17</v>
      </c>
      <c r="G105" s="3" t="n">
        <v>0.005915335310116</v>
      </c>
      <c r="H105" s="3" t="n">
        <v>40.27</v>
      </c>
      <c r="I105" s="3" t="s">
        <v>17</v>
      </c>
      <c r="J105" s="3" t="n">
        <v>0.15</v>
      </c>
      <c r="K105" s="3" t="n">
        <v>156.65</v>
      </c>
      <c r="L105" s="3" t="s">
        <v>17</v>
      </c>
      <c r="M105" s="3" t="n">
        <v>0.46</v>
      </c>
      <c r="N105" s="3" t="n">
        <v>1.8734</v>
      </c>
      <c r="O105" s="3" t="n">
        <v>34.6173</v>
      </c>
      <c r="P105" s="3" t="n">
        <v>27.6855</v>
      </c>
    </row>
    <row r="106" customFormat="false" ht="13.2" hidden="false" customHeight="false" outlineLevel="0" collapsed="false">
      <c r="D106" s="2" t="n">
        <v>3080</v>
      </c>
      <c r="E106" s="3" t="n">
        <v>0.00754338040073627</v>
      </c>
      <c r="F106" s="3" t="s">
        <v>17</v>
      </c>
      <c r="G106" s="3" t="n">
        <v>0.00611393848050578</v>
      </c>
      <c r="H106" s="3" t="n">
        <v>37.53</v>
      </c>
      <c r="I106" s="3" t="s">
        <v>17</v>
      </c>
      <c r="J106" s="3" t="n">
        <v>0.14</v>
      </c>
      <c r="K106" s="3" t="n">
        <v>153.3</v>
      </c>
      <c r="L106" s="3" t="s">
        <v>17</v>
      </c>
      <c r="M106" s="3" t="n">
        <v>0.46</v>
      </c>
      <c r="N106" s="3" t="n">
        <v>1.5261</v>
      </c>
      <c r="O106" s="3" t="n">
        <v>34.6674</v>
      </c>
      <c r="P106" s="3" t="n">
        <v>27.7573</v>
      </c>
    </row>
    <row r="107" customFormat="false" ht="13.2" hidden="false" customHeight="false" outlineLevel="0" collapsed="false">
      <c r="D107" s="2" t="n">
        <v>4080</v>
      </c>
      <c r="E107" s="3" t="n">
        <v>0.0204278191525679</v>
      </c>
      <c r="F107" s="3" t="s">
        <v>17</v>
      </c>
      <c r="G107" s="3" t="n">
        <v>0.011955731550778</v>
      </c>
      <c r="H107" s="3" t="n">
        <v>36.16</v>
      </c>
      <c r="I107" s="3" t="s">
        <v>17</v>
      </c>
      <c r="J107" s="3" t="n">
        <v>0.13</v>
      </c>
      <c r="K107" s="3" t="n">
        <v>148.84</v>
      </c>
      <c r="L107" s="3" t="s">
        <v>17</v>
      </c>
      <c r="M107" s="3" t="n">
        <v>0.45</v>
      </c>
      <c r="N107" s="3" t="n">
        <v>1.4592</v>
      </c>
      <c r="O107" s="3" t="n">
        <v>34.6848</v>
      </c>
      <c r="P107" s="3" t="n">
        <v>27.783</v>
      </c>
    </row>
    <row r="108" customFormat="false" ht="13.2" hidden="false" customHeight="false" outlineLevel="0" collapsed="false">
      <c r="D108" s="2" t="n">
        <v>5080</v>
      </c>
      <c r="E108" s="3" t="n">
        <v>0.00769194111805237</v>
      </c>
      <c r="F108" s="3" t="s">
        <v>17</v>
      </c>
      <c r="G108" s="3" t="n">
        <v>0.00624222059284628</v>
      </c>
      <c r="H108" s="3" t="n">
        <v>34.99</v>
      </c>
      <c r="I108" s="3" t="s">
        <v>17</v>
      </c>
      <c r="J108" s="3" t="n">
        <v>0.13</v>
      </c>
      <c r="K108" s="3" t="n">
        <v>137.5</v>
      </c>
      <c r="L108" s="3" t="s">
        <v>17</v>
      </c>
      <c r="M108" s="3" t="n">
        <v>0.42</v>
      </c>
      <c r="N108" s="3" t="n">
        <v>1.4748</v>
      </c>
      <c r="O108" s="3" t="n">
        <v>34.6947</v>
      </c>
      <c r="P108" s="3" t="n">
        <v>27.7972</v>
      </c>
    </row>
    <row r="109" customFormat="false" ht="13.2" hidden="false" customHeight="false" outlineLevel="0" collapsed="false">
      <c r="D109" s="2" t="n">
        <v>5486</v>
      </c>
      <c r="E109" s="3" t="n">
        <v>0.0126596555378184</v>
      </c>
      <c r="F109" s="3" t="s">
        <v>17</v>
      </c>
      <c r="G109" s="3" t="n">
        <v>0.00874389357842191</v>
      </c>
      <c r="H109" s="3" t="n">
        <v>34.53</v>
      </c>
      <c r="I109" s="3" t="s">
        <v>17</v>
      </c>
      <c r="J109" s="3" t="n">
        <v>0.13</v>
      </c>
      <c r="K109" s="3" t="n">
        <v>132.54</v>
      </c>
      <c r="L109" s="3" t="s">
        <v>17</v>
      </c>
      <c r="M109" s="3" t="n">
        <v>0.41</v>
      </c>
      <c r="N109" s="3" t="n">
        <v>1.4912</v>
      </c>
      <c r="O109" s="3" t="n">
        <v>34.6971</v>
      </c>
      <c r="P109" s="3" t="n">
        <v>27.8018</v>
      </c>
    </row>
    <row r="111" customFormat="false" ht="13.2" hidden="false" customHeight="false" outlineLevel="0" collapsed="false">
      <c r="A111" s="1" t="s">
        <v>14</v>
      </c>
      <c r="B111" s="1" t="s">
        <v>15</v>
      </c>
      <c r="C111" s="1" t="s">
        <v>36</v>
      </c>
      <c r="D111" s="2" t="n">
        <v>0</v>
      </c>
      <c r="E111" s="3" t="n">
        <v>1.61666007874524</v>
      </c>
      <c r="F111" s="3" t="s">
        <v>17</v>
      </c>
      <c r="G111" s="3" t="n">
        <v>0.0589592277893587</v>
      </c>
      <c r="H111" s="3" t="n">
        <v>0.06</v>
      </c>
      <c r="I111" s="3" t="s">
        <v>17</v>
      </c>
      <c r="J111" s="3" t="n">
        <v>0.03</v>
      </c>
      <c r="K111" s="3" t="n">
        <v>1.25</v>
      </c>
      <c r="L111" s="3" t="s">
        <v>17</v>
      </c>
      <c r="M111" s="3" t="n">
        <v>0.12</v>
      </c>
      <c r="N111" s="3" t="n">
        <v>26.3392</v>
      </c>
      <c r="O111" s="3" t="n">
        <v>35.123</v>
      </c>
      <c r="P111" s="3" t="n">
        <v>23.0209</v>
      </c>
    </row>
    <row r="112" customFormat="false" ht="13.2" hidden="false" customHeight="false" outlineLevel="0" collapsed="false">
      <c r="D112" s="2" t="n">
        <v>200</v>
      </c>
      <c r="E112" s="3" t="n">
        <v>2.26231921810789</v>
      </c>
      <c r="F112" s="3" t="s">
        <v>17</v>
      </c>
      <c r="G112" s="3" t="n">
        <v>0.137001197127755</v>
      </c>
      <c r="H112" s="3" t="n">
        <v>5.99</v>
      </c>
      <c r="I112" s="3" t="s">
        <v>17</v>
      </c>
      <c r="J112" s="3" t="n">
        <v>0.05</v>
      </c>
      <c r="K112" s="3" t="n">
        <v>5.16</v>
      </c>
      <c r="L112" s="3" t="s">
        <v>17</v>
      </c>
      <c r="M112" s="3" t="n">
        <v>0.13</v>
      </c>
      <c r="N112" s="3" t="n">
        <v>16.4546</v>
      </c>
      <c r="O112" s="3" t="n">
        <v>34.6849</v>
      </c>
      <c r="P112" s="3" t="n">
        <v>25.4107</v>
      </c>
    </row>
    <row r="113" customFormat="false" ht="13.2" hidden="false" customHeight="false" outlineLevel="0" collapsed="false">
      <c r="D113" s="2" t="n">
        <v>370</v>
      </c>
      <c r="E113" s="3" t="n">
        <v>1.79820786745207</v>
      </c>
      <c r="F113" s="3" t="s">
        <v>17</v>
      </c>
      <c r="G113" s="3" t="n">
        <v>0.0911979365864395</v>
      </c>
      <c r="H113" s="3" t="n">
        <v>13.2</v>
      </c>
      <c r="I113" s="3" t="s">
        <v>17</v>
      </c>
      <c r="J113" s="3" t="n">
        <v>0.07</v>
      </c>
      <c r="K113" s="3" t="n">
        <v>14.73</v>
      </c>
      <c r="L113" s="3" t="s">
        <v>17</v>
      </c>
      <c r="M113" s="3" t="n">
        <v>0.15</v>
      </c>
      <c r="N113" s="3" t="n">
        <v>11.8841</v>
      </c>
      <c r="O113" s="3" t="n">
        <v>34.3185</v>
      </c>
      <c r="P113" s="3" t="n">
        <v>26.091</v>
      </c>
    </row>
    <row r="114" customFormat="false" ht="13.2" hidden="false" customHeight="false" outlineLevel="0" collapsed="false">
      <c r="D114" s="2" t="n">
        <v>570</v>
      </c>
      <c r="E114" s="3" t="n">
        <v>1.78832086666636</v>
      </c>
      <c r="F114" s="3" t="s">
        <v>17</v>
      </c>
      <c r="G114" s="3" t="n">
        <v>0.142762773459254</v>
      </c>
      <c r="H114" s="3" t="n">
        <v>27.19</v>
      </c>
      <c r="I114" s="3" t="s">
        <v>17</v>
      </c>
      <c r="J114" s="3" t="n">
        <v>0.11</v>
      </c>
      <c r="K114" s="3" t="n">
        <v>46.07</v>
      </c>
      <c r="L114" s="3" t="s">
        <v>17</v>
      </c>
      <c r="M114" s="3" t="n">
        <v>0.22</v>
      </c>
      <c r="N114" s="3" t="n">
        <v>7.2886</v>
      </c>
      <c r="O114" s="3" t="n">
        <v>34.0633</v>
      </c>
      <c r="P114" s="3" t="n">
        <v>26.6489</v>
      </c>
    </row>
    <row r="115" customFormat="false" ht="13.2" hidden="false" customHeight="false" outlineLevel="0" collapsed="false">
      <c r="D115" s="2" t="n">
        <v>770</v>
      </c>
      <c r="E115" s="3" t="n">
        <v>0.627162953646304</v>
      </c>
      <c r="F115" s="3" t="s">
        <v>17</v>
      </c>
      <c r="G115" s="3" t="n">
        <v>0.076077459697472</v>
      </c>
      <c r="H115" s="3" t="n">
        <v>38.71</v>
      </c>
      <c r="I115" s="3" t="s">
        <v>17</v>
      </c>
      <c r="J115" s="3" t="n">
        <v>0.14</v>
      </c>
      <c r="K115" s="3" t="n">
        <v>87.11</v>
      </c>
      <c r="L115" s="3" t="s">
        <v>17</v>
      </c>
      <c r="M115" s="3" t="n">
        <v>0.31</v>
      </c>
      <c r="N115" s="3" t="n">
        <v>4.8977</v>
      </c>
      <c r="O115" s="3" t="n">
        <v>34.155</v>
      </c>
      <c r="P115" s="3" t="n">
        <v>27.0224</v>
      </c>
    </row>
    <row r="116" customFormat="false" ht="13.2" hidden="false" customHeight="false" outlineLevel="0" collapsed="false">
      <c r="D116" s="2" t="n">
        <v>970</v>
      </c>
      <c r="E116" s="3" t="n">
        <v>0.15178820195937</v>
      </c>
      <c r="F116" s="3" t="s">
        <v>17</v>
      </c>
      <c r="G116" s="3" t="n">
        <v>0.0809752714133891</v>
      </c>
      <c r="H116" s="3" t="n">
        <v>42.42</v>
      </c>
      <c r="I116" s="3" t="s">
        <v>17</v>
      </c>
      <c r="J116" s="3" t="n">
        <v>0.15</v>
      </c>
      <c r="K116" s="3" t="n">
        <v>113.31</v>
      </c>
      <c r="L116" s="3" t="s">
        <v>17</v>
      </c>
      <c r="M116" s="3" t="n">
        <v>0.37</v>
      </c>
      <c r="N116" s="3" t="n">
        <v>3.874</v>
      </c>
      <c r="O116" s="3" t="n">
        <v>34.3127</v>
      </c>
      <c r="P116" s="3" t="n">
        <v>27.2573</v>
      </c>
    </row>
    <row r="117" customFormat="false" ht="13.2" hidden="false" customHeight="false" outlineLevel="0" collapsed="false">
      <c r="D117" s="2" t="n">
        <v>2930</v>
      </c>
      <c r="E117" s="3" t="n">
        <v>0.00389621731442604</v>
      </c>
      <c r="F117" s="3" t="s">
        <v>17</v>
      </c>
      <c r="G117" s="3" t="n">
        <v>0.00283889633834677</v>
      </c>
      <c r="H117" s="3" t="n">
        <v>37.78</v>
      </c>
      <c r="I117" s="3" t="s">
        <v>17</v>
      </c>
      <c r="J117" s="3" t="n">
        <v>0.14</v>
      </c>
      <c r="K117" s="3" t="n">
        <v>152.58</v>
      </c>
      <c r="L117" s="3" t="s">
        <v>17</v>
      </c>
      <c r="M117" s="3" t="n">
        <v>0.45</v>
      </c>
      <c r="N117" s="3" t="n">
        <v>1.5646</v>
      </c>
      <c r="O117" s="3" t="n">
        <v>34.664</v>
      </c>
      <c r="P117" s="3" t="n">
        <v>27.7509</v>
      </c>
    </row>
    <row r="118" customFormat="false" ht="13.2" hidden="false" customHeight="false" outlineLevel="0" collapsed="false">
      <c r="D118" s="2" t="n">
        <v>5651</v>
      </c>
      <c r="E118" s="3" t="n">
        <v>0.00579639862104865</v>
      </c>
      <c r="F118" s="3" t="s">
        <v>17</v>
      </c>
      <c r="G118" s="3" t="n">
        <v>0.0039987172921054</v>
      </c>
      <c r="H118" s="3" t="n">
        <v>34.46</v>
      </c>
      <c r="I118" s="3" t="s">
        <v>17</v>
      </c>
      <c r="J118" s="3" t="n">
        <v>0.13</v>
      </c>
      <c r="K118" s="3" t="n">
        <v>131.59</v>
      </c>
      <c r="L118" s="3" t="s">
        <v>17</v>
      </c>
      <c r="M118" s="3" t="n">
        <v>0.41</v>
      </c>
      <c r="N118" s="3" t="n">
        <v>1.5074</v>
      </c>
      <c r="O118" s="3" t="n">
        <v>34.6974</v>
      </c>
      <c r="P118" s="3" t="n">
        <v>27.8026</v>
      </c>
    </row>
    <row r="120" customFormat="false" ht="13.2" hidden="false" customHeight="false" outlineLevel="0" collapsed="false">
      <c r="A120" s="1" t="s">
        <v>14</v>
      </c>
      <c r="B120" s="1" t="s">
        <v>15</v>
      </c>
      <c r="C120" s="1" t="s">
        <v>37</v>
      </c>
      <c r="D120" s="2" t="n">
        <v>0</v>
      </c>
      <c r="E120" s="3" t="n">
        <v>1.30098840463616</v>
      </c>
      <c r="F120" s="3" t="s">
        <v>17</v>
      </c>
      <c r="G120" s="3" t="n">
        <v>0.0503420821129671</v>
      </c>
      <c r="H120" s="3" t="n">
        <v>0.06</v>
      </c>
      <c r="I120" s="3" t="s">
        <v>17</v>
      </c>
      <c r="J120" s="3" t="n">
        <v>0.03</v>
      </c>
      <c r="K120" s="3" t="n">
        <v>1</v>
      </c>
      <c r="L120" s="3" t="s">
        <v>17</v>
      </c>
      <c r="M120" s="3" t="n">
        <v>0.12</v>
      </c>
      <c r="N120" s="3" t="n">
        <v>26.9469</v>
      </c>
      <c r="O120" s="3" t="n">
        <v>35.1469</v>
      </c>
      <c r="P120" s="3" t="n">
        <v>22.8468</v>
      </c>
    </row>
    <row r="121" customFormat="false" ht="13.2" hidden="false" customHeight="false" outlineLevel="0" collapsed="false">
      <c r="D121" s="2" t="n">
        <v>100</v>
      </c>
      <c r="E121" s="3" t="n">
        <v>1.51536839500671</v>
      </c>
      <c r="F121" s="3" t="s">
        <v>17</v>
      </c>
      <c r="G121" s="3" t="n">
        <v>0.126363100683501</v>
      </c>
      <c r="H121" s="3" t="n">
        <v>0.04</v>
      </c>
      <c r="I121" s="3" t="s">
        <v>17</v>
      </c>
      <c r="J121" s="3" t="n">
        <v>0.03</v>
      </c>
      <c r="K121" s="3" t="n">
        <v>1.23</v>
      </c>
      <c r="L121" s="3" t="s">
        <v>17</v>
      </c>
      <c r="M121" s="3" t="n">
        <v>0.12</v>
      </c>
      <c r="N121" s="3" t="n">
        <v>23.4062</v>
      </c>
      <c r="O121" s="3" t="n">
        <v>35.2672</v>
      </c>
      <c r="P121" s="3" t="n">
        <v>24.0235</v>
      </c>
    </row>
    <row r="122" customFormat="false" ht="13.2" hidden="false" customHeight="false" outlineLevel="0" collapsed="false">
      <c r="D122" s="2" t="n">
        <v>200</v>
      </c>
      <c r="E122" s="3" t="n">
        <v>1.6996320972256</v>
      </c>
      <c r="F122" s="3" t="s">
        <v>17</v>
      </c>
      <c r="G122" s="3" t="n">
        <v>0.138205678843166</v>
      </c>
      <c r="H122" s="3" t="n">
        <v>4.28</v>
      </c>
      <c r="I122" s="3" t="s">
        <v>17</v>
      </c>
      <c r="J122" s="3" t="n">
        <v>0.04</v>
      </c>
      <c r="K122" s="3" t="n">
        <v>3.62</v>
      </c>
      <c r="L122" s="3" t="s">
        <v>17</v>
      </c>
      <c r="M122" s="3" t="n">
        <v>0.13</v>
      </c>
      <c r="N122" s="3" t="n">
        <v>17.8919</v>
      </c>
      <c r="O122" s="3" t="n">
        <v>34.7912</v>
      </c>
      <c r="P122" s="3" t="n">
        <v>25.1504</v>
      </c>
    </row>
    <row r="123" customFormat="false" ht="13.2" hidden="false" customHeight="false" outlineLevel="0" collapsed="false">
      <c r="D123" s="2" t="n">
        <v>400</v>
      </c>
      <c r="E123" s="3" t="n">
        <v>1.07115263777095</v>
      </c>
      <c r="F123" s="3" t="s">
        <v>17</v>
      </c>
      <c r="G123" s="3" t="n">
        <v>0.115836277441262</v>
      </c>
      <c r="H123" s="3" t="n">
        <v>12.39</v>
      </c>
      <c r="I123" s="3" t="s">
        <v>17</v>
      </c>
      <c r="J123" s="3" t="n">
        <v>0.07</v>
      </c>
      <c r="K123" s="3" t="n">
        <v>13.89</v>
      </c>
      <c r="L123" s="3" t="s">
        <v>17</v>
      </c>
      <c r="M123" s="3" t="n">
        <v>0.15</v>
      </c>
      <c r="N123" s="3" t="n">
        <v>12.2103</v>
      </c>
      <c r="O123" s="3" t="n">
        <v>34.3538</v>
      </c>
      <c r="P123" s="3" t="n">
        <v>26.0614</v>
      </c>
    </row>
    <row r="124" customFormat="false" ht="13.2" hidden="false" customHeight="false" outlineLevel="0" collapsed="false">
      <c r="D124" s="2" t="n">
        <v>600</v>
      </c>
      <c r="E124" s="3" t="n">
        <v>0.802886607530798</v>
      </c>
      <c r="F124" s="3" t="s">
        <v>17</v>
      </c>
      <c r="G124" s="3" t="n">
        <v>0.124483995380068</v>
      </c>
      <c r="H124" s="3" t="n">
        <v>28.14</v>
      </c>
      <c r="I124" s="3" t="s">
        <v>17</v>
      </c>
      <c r="J124" s="3" t="n">
        <v>0.11</v>
      </c>
      <c r="K124" s="3" t="n">
        <v>48.9</v>
      </c>
      <c r="L124" s="3" t="s">
        <v>17</v>
      </c>
      <c r="M124" s="3" t="n">
        <v>0.23</v>
      </c>
      <c r="N124" s="3" t="n">
        <v>7.0248</v>
      </c>
      <c r="O124" s="3" t="n">
        <v>34.0557</v>
      </c>
      <c r="P124" s="3" t="n">
        <v>26.6805</v>
      </c>
    </row>
    <row r="125" customFormat="false" ht="13.2" hidden="false" customHeight="false" outlineLevel="0" collapsed="false">
      <c r="D125" s="2" t="n">
        <v>800</v>
      </c>
      <c r="E125" s="3" t="n">
        <v>0.479945676105707</v>
      </c>
      <c r="F125" s="3" t="s">
        <v>17</v>
      </c>
      <c r="G125" s="3" t="n">
        <v>0.0699736379822722</v>
      </c>
      <c r="H125" s="3" t="n">
        <v>40.4</v>
      </c>
      <c r="I125" s="3" t="s">
        <v>17</v>
      </c>
      <c r="J125" s="3" t="n">
        <v>0.15</v>
      </c>
      <c r="K125" s="3" t="n">
        <v>95</v>
      </c>
      <c r="L125" s="3" t="s">
        <v>17</v>
      </c>
      <c r="M125" s="3" t="n">
        <v>0.33</v>
      </c>
      <c r="N125" s="3" t="n">
        <v>4.5845</v>
      </c>
      <c r="O125" s="3" t="n">
        <v>34.2164</v>
      </c>
      <c r="P125" s="3" t="n">
        <v>27.1037</v>
      </c>
    </row>
    <row r="127" customFormat="false" ht="13.2" hidden="false" customHeight="false" outlineLevel="0" collapsed="false">
      <c r="A127" s="1" t="s">
        <v>14</v>
      </c>
      <c r="B127" s="1" t="s">
        <v>15</v>
      </c>
      <c r="C127" s="1" t="s">
        <v>38</v>
      </c>
      <c r="D127" s="2" t="n">
        <v>0</v>
      </c>
      <c r="E127" s="3" t="n">
        <v>1.30342111260765</v>
      </c>
      <c r="F127" s="3" t="s">
        <v>17</v>
      </c>
      <c r="G127" s="3" t="n">
        <v>0.0588327455090609</v>
      </c>
      <c r="H127" s="3" t="n">
        <v>0.07</v>
      </c>
      <c r="I127" s="3" t="s">
        <v>17</v>
      </c>
      <c r="J127" s="3" t="n">
        <v>0.03</v>
      </c>
      <c r="K127" s="3" t="n">
        <v>0.82</v>
      </c>
      <c r="L127" s="3" t="s">
        <v>17</v>
      </c>
      <c r="M127" s="3" t="n">
        <v>0.12</v>
      </c>
      <c r="N127" s="3" t="n">
        <v>26.9326</v>
      </c>
      <c r="O127" s="3" t="n">
        <v>35.15</v>
      </c>
      <c r="P127" s="3" t="n">
        <v>22.853</v>
      </c>
    </row>
    <row r="129" customFormat="false" ht="13.2" hidden="false" customHeight="false" outlineLevel="0" collapsed="false">
      <c r="A129" s="1" t="s">
        <v>14</v>
      </c>
      <c r="B129" s="1" t="s">
        <v>15</v>
      </c>
      <c r="C129" s="1" t="s">
        <v>39</v>
      </c>
      <c r="D129" s="2" t="n">
        <v>0</v>
      </c>
      <c r="E129" s="3" t="n">
        <v>1.35989508046082</v>
      </c>
      <c r="F129" s="3" t="s">
        <v>17</v>
      </c>
      <c r="G129" s="3" t="n">
        <v>0.0517605776277787</v>
      </c>
      <c r="H129" s="3" t="n">
        <v>0.04</v>
      </c>
      <c r="I129" s="3" t="s">
        <v>17</v>
      </c>
      <c r="J129" s="3" t="n">
        <v>0.03</v>
      </c>
      <c r="K129" s="3" t="n">
        <v>0.93</v>
      </c>
      <c r="L129" s="3" t="s">
        <v>17</v>
      </c>
      <c r="M129" s="3" t="n">
        <v>0.12</v>
      </c>
      <c r="N129" s="3" t="n">
        <v>26.9118</v>
      </c>
      <c r="O129" s="3" t="n">
        <v>35.2823</v>
      </c>
      <c r="P129" s="3" t="n">
        <v>22.958</v>
      </c>
    </row>
    <row r="130" customFormat="false" ht="13.2" hidden="false" customHeight="false" outlineLevel="0" collapsed="false">
      <c r="D130" s="2" t="n">
        <v>0</v>
      </c>
      <c r="E130" s="3" t="n">
        <v>0.959525562642513</v>
      </c>
      <c r="F130" s="3" t="s">
        <v>17</v>
      </c>
      <c r="G130" s="3" t="n">
        <v>0.0441202693901937</v>
      </c>
      <c r="H130" s="3" t="n">
        <v>0.04</v>
      </c>
      <c r="I130" s="3" t="s">
        <v>17</v>
      </c>
      <c r="J130" s="3" t="n">
        <v>0.03</v>
      </c>
      <c r="K130" s="3" t="n">
        <v>0.93</v>
      </c>
      <c r="L130" s="3" t="s">
        <v>17</v>
      </c>
      <c r="M130" s="3" t="n">
        <v>0.12</v>
      </c>
      <c r="N130" s="3" t="n">
        <v>26.9118</v>
      </c>
      <c r="O130" s="3" t="n">
        <v>35.2823</v>
      </c>
      <c r="P130" s="3" t="n">
        <v>22.958</v>
      </c>
    </row>
    <row r="132" customFormat="false" ht="13.2" hidden="false" customHeight="false" outlineLevel="0" collapsed="false">
      <c r="A132" s="1" t="s">
        <v>14</v>
      </c>
      <c r="B132" s="1" t="s">
        <v>15</v>
      </c>
      <c r="C132" s="1" t="s">
        <v>40</v>
      </c>
      <c r="D132" s="2" t="n">
        <v>0</v>
      </c>
      <c r="E132" s="3" t="n">
        <v>1.47070965633384</v>
      </c>
      <c r="F132" s="3" t="s">
        <v>17</v>
      </c>
      <c r="G132" s="3" t="n">
        <v>0.06596130769286</v>
      </c>
      <c r="H132" s="3" t="n">
        <v>0.07</v>
      </c>
      <c r="I132" s="3" t="s">
        <v>17</v>
      </c>
      <c r="J132" s="3" t="n">
        <v>0.03</v>
      </c>
      <c r="K132" s="3" t="n">
        <v>0.95</v>
      </c>
      <c r="L132" s="3" t="s">
        <v>17</v>
      </c>
      <c r="M132" s="3" t="n">
        <v>0.12</v>
      </c>
      <c r="N132" s="3" t="n">
        <v>27.1766</v>
      </c>
      <c r="O132" s="3" t="n">
        <v>35.2393</v>
      </c>
      <c r="P132" s="3" t="n">
        <v>22.8422</v>
      </c>
    </row>
    <row r="134" customFormat="false" ht="13.2" hidden="false" customHeight="false" outlineLevel="0" collapsed="false">
      <c r="A134" s="1" t="s">
        <v>14</v>
      </c>
      <c r="B134" s="1" t="s">
        <v>15</v>
      </c>
      <c r="C134" s="1" t="s">
        <v>41</v>
      </c>
      <c r="D134" s="2" t="n">
        <v>0</v>
      </c>
      <c r="E134" s="3" t="n">
        <v>1.34331918643324</v>
      </c>
      <c r="F134" s="3" t="s">
        <v>17</v>
      </c>
      <c r="G134" s="3" t="n">
        <v>0.0500534379951326</v>
      </c>
      <c r="H134" s="3" t="n">
        <v>0.06</v>
      </c>
      <c r="I134" s="3" t="s">
        <v>17</v>
      </c>
      <c r="J134" s="3" t="n">
        <v>0.03</v>
      </c>
      <c r="K134" s="3" t="n">
        <v>0.81</v>
      </c>
      <c r="L134" s="3" t="s">
        <v>17</v>
      </c>
      <c r="M134" s="3" t="n">
        <v>0.12</v>
      </c>
      <c r="N134" s="3" t="n">
        <v>27.5221</v>
      </c>
      <c r="O134" s="3" t="n">
        <v>34.9338</v>
      </c>
      <c r="P134" s="3" t="n">
        <v>22.501</v>
      </c>
    </row>
    <row r="135" customFormat="false" ht="13.2" hidden="false" customHeight="false" outlineLevel="0" collapsed="false">
      <c r="D135" s="2" t="n">
        <v>100</v>
      </c>
      <c r="E135" s="3" t="n">
        <v>1.78974625515287</v>
      </c>
      <c r="F135" s="3" t="s">
        <v>17</v>
      </c>
      <c r="G135" s="3" t="n">
        <v>0.117188473851775</v>
      </c>
      <c r="H135" s="3" t="n">
        <v>0.03</v>
      </c>
      <c r="I135" s="3" t="s">
        <v>17</v>
      </c>
      <c r="J135" s="3" t="n">
        <v>0.03</v>
      </c>
      <c r="K135" s="3" t="n">
        <v>0.96</v>
      </c>
      <c r="L135" s="3" t="s">
        <v>17</v>
      </c>
      <c r="M135" s="3" t="n">
        <v>0.12</v>
      </c>
      <c r="N135" s="3" t="n">
        <v>24.8011</v>
      </c>
      <c r="O135" s="3" t="n">
        <v>35.251</v>
      </c>
      <c r="P135" s="3" t="n">
        <v>23.6029</v>
      </c>
    </row>
    <row r="136" customFormat="false" ht="13.2" hidden="false" customHeight="false" outlineLevel="0" collapsed="false">
      <c r="D136" s="2" t="n">
        <v>250</v>
      </c>
      <c r="E136" s="3" t="n">
        <v>1.76988623132912</v>
      </c>
      <c r="F136" s="3" t="s">
        <v>17</v>
      </c>
      <c r="G136" s="3" t="n">
        <v>0.132482964812622</v>
      </c>
      <c r="H136" s="3" t="n">
        <v>8.12</v>
      </c>
      <c r="I136" s="3" t="s">
        <v>17</v>
      </c>
      <c r="J136" s="3" t="n">
        <v>0.06</v>
      </c>
      <c r="K136" s="3" t="n">
        <v>6.78</v>
      </c>
      <c r="L136" s="3" t="s">
        <v>17</v>
      </c>
      <c r="M136" s="3" t="n">
        <v>0.13</v>
      </c>
      <c r="N136" s="3" t="n">
        <v>15.3888</v>
      </c>
      <c r="O136" s="3" t="n">
        <v>34.5474</v>
      </c>
      <c r="P136" s="3" t="n">
        <v>25.5434</v>
      </c>
    </row>
    <row r="137" customFormat="false" ht="13.2" hidden="false" customHeight="false" outlineLevel="0" collapsed="false">
      <c r="D137" s="2" t="n">
        <v>430</v>
      </c>
      <c r="E137" s="3" t="n">
        <v>1.74393684795008</v>
      </c>
      <c r="F137" s="3" t="s">
        <v>17</v>
      </c>
      <c r="G137" s="3" t="n">
        <v>0.145990338837085</v>
      </c>
      <c r="H137" s="3" t="n">
        <v>25.82</v>
      </c>
      <c r="I137" s="3" t="s">
        <v>17</v>
      </c>
      <c r="J137" s="3" t="n">
        <v>0.11</v>
      </c>
      <c r="K137" s="3" t="n">
        <v>35.33</v>
      </c>
      <c r="L137" s="3" t="s">
        <v>17</v>
      </c>
      <c r="M137" s="3" t="n">
        <v>0.2</v>
      </c>
      <c r="N137" s="3" t="n">
        <v>8.6369</v>
      </c>
      <c r="O137" s="3" t="n">
        <v>34.1577</v>
      </c>
      <c r="P137" s="3" t="n">
        <v>26.5238</v>
      </c>
    </row>
    <row r="138" customFormat="false" ht="13.2" hidden="false" customHeight="false" outlineLevel="0" collapsed="false">
      <c r="D138" s="2" t="n">
        <v>630</v>
      </c>
      <c r="E138" s="3" t="n">
        <v>0.673283265536877</v>
      </c>
      <c r="F138" s="3" t="s">
        <v>17</v>
      </c>
      <c r="G138" s="3" t="n">
        <v>0.103675956204269</v>
      </c>
      <c r="H138" s="3" t="n">
        <v>37.51</v>
      </c>
      <c r="I138" s="3" t="s">
        <v>17</v>
      </c>
      <c r="J138" s="3" t="n">
        <v>0.14</v>
      </c>
      <c r="K138" s="3" t="n">
        <v>71.19</v>
      </c>
      <c r="L138" s="3" t="s">
        <v>17</v>
      </c>
      <c r="M138" s="3" t="n">
        <v>0.28</v>
      </c>
      <c r="N138" s="3" t="n">
        <v>5.908</v>
      </c>
      <c r="O138" s="3" t="n">
        <v>34.2488</v>
      </c>
      <c r="P138" s="3" t="n">
        <v>26.9793</v>
      </c>
    </row>
    <row r="139" customFormat="false" ht="13.2" hidden="false" customHeight="false" outlineLevel="0" collapsed="false">
      <c r="D139" s="2" t="n">
        <v>830</v>
      </c>
      <c r="E139" s="3" t="n">
        <v>0.137594843273499</v>
      </c>
      <c r="F139" s="3" t="s">
        <v>17</v>
      </c>
      <c r="G139" s="3" t="n">
        <v>0.0747692890600529</v>
      </c>
      <c r="H139" s="3" t="n">
        <v>39.95</v>
      </c>
      <c r="I139" s="3" t="s">
        <v>17</v>
      </c>
      <c r="J139" s="3" t="n">
        <v>0.14</v>
      </c>
      <c r="K139" s="3" t="n">
        <v>89.73</v>
      </c>
      <c r="L139" s="3" t="s">
        <v>17</v>
      </c>
      <c r="M139" s="3" t="n">
        <v>0.32</v>
      </c>
      <c r="N139" s="3" t="n">
        <v>4.8923</v>
      </c>
      <c r="O139" s="3" t="n">
        <v>34.4248</v>
      </c>
      <c r="P139" s="3" t="n">
        <v>27.2395</v>
      </c>
    </row>
    <row r="140" customFormat="false" ht="13.2" hidden="false" customHeight="false" outlineLevel="0" collapsed="false">
      <c r="D140" s="2" t="n">
        <v>1070</v>
      </c>
      <c r="E140" s="3" t="n">
        <v>0.0316322736448567</v>
      </c>
      <c r="F140" s="3" t="s">
        <v>17</v>
      </c>
      <c r="G140" s="3" t="n">
        <v>0.0229196584525754</v>
      </c>
      <c r="H140" s="3" t="n">
        <v>40.55</v>
      </c>
      <c r="I140" s="3" t="s">
        <v>17</v>
      </c>
      <c r="J140" s="3" t="n">
        <v>0.15</v>
      </c>
      <c r="K140" s="3" t="n">
        <v>106.22</v>
      </c>
      <c r="L140" s="3" t="s">
        <v>17</v>
      </c>
      <c r="M140" s="3" t="n">
        <v>0.35</v>
      </c>
      <c r="N140" s="3" t="n">
        <v>4.0074</v>
      </c>
      <c r="O140" s="3" t="n">
        <v>34.514</v>
      </c>
      <c r="P140" s="3" t="n">
        <v>27.4074</v>
      </c>
    </row>
    <row r="141" customFormat="false" ht="13.2" hidden="false" customHeight="false" outlineLevel="0" collapsed="false">
      <c r="D141" s="2" t="n">
        <v>2070</v>
      </c>
      <c r="E141" s="3" t="n">
        <v>0.00446279355238187</v>
      </c>
      <c r="F141" s="3" t="s">
        <v>17</v>
      </c>
      <c r="G141" s="3" t="n">
        <v>0.00537251397648269</v>
      </c>
      <c r="H141" s="3" t="n">
        <v>39.27</v>
      </c>
      <c r="I141" s="3" t="s">
        <v>17</v>
      </c>
      <c r="J141" s="3" t="n">
        <v>0.14</v>
      </c>
      <c r="K141" s="3" t="n">
        <v>146.56</v>
      </c>
      <c r="L141" s="3" t="s">
        <v>17</v>
      </c>
      <c r="M141" s="3" t="n">
        <v>0.44</v>
      </c>
      <c r="N141" s="3" t="n">
        <v>1.9819</v>
      </c>
      <c r="O141" s="3" t="n">
        <v>34.6304</v>
      </c>
      <c r="P141" s="3" t="n">
        <v>27.6877</v>
      </c>
    </row>
    <row r="142" customFormat="false" ht="13.2" hidden="false" customHeight="false" outlineLevel="0" collapsed="false">
      <c r="D142" s="2" t="n">
        <v>3080</v>
      </c>
      <c r="E142" s="3" t="n">
        <v>0.00302670043481496</v>
      </c>
      <c r="F142" s="3" t="s">
        <v>17</v>
      </c>
      <c r="G142" s="3" t="n">
        <v>0.00396630319297794</v>
      </c>
      <c r="H142" s="3" t="n">
        <v>37.18</v>
      </c>
      <c r="I142" s="3" t="s">
        <v>17</v>
      </c>
      <c r="J142" s="3" t="n">
        <v>0.14</v>
      </c>
      <c r="K142" s="3" t="n">
        <v>148.13</v>
      </c>
      <c r="L142" s="3" t="s">
        <v>17</v>
      </c>
      <c r="M142" s="3" t="n">
        <v>0.44</v>
      </c>
      <c r="N142" s="3" t="n">
        <v>1.5299</v>
      </c>
      <c r="O142" s="3" t="n">
        <v>34.6708</v>
      </c>
      <c r="P142" s="3" t="n">
        <v>27.7601</v>
      </c>
    </row>
    <row r="143" customFormat="false" ht="13.2" hidden="false" customHeight="false" outlineLevel="0" collapsed="false">
      <c r="D143" s="2" t="n">
        <v>4080</v>
      </c>
      <c r="E143" s="3" t="n">
        <v>0.00736961393846563</v>
      </c>
      <c r="F143" s="3" t="s">
        <v>17</v>
      </c>
      <c r="G143" s="3" t="n">
        <v>0.00660858130316356</v>
      </c>
      <c r="H143" s="3" t="n">
        <v>35.99</v>
      </c>
      <c r="I143" s="3" t="s">
        <v>17</v>
      </c>
      <c r="J143" s="3" t="n">
        <v>0.13</v>
      </c>
      <c r="K143" s="3" t="n">
        <v>141.84</v>
      </c>
      <c r="L143" s="3" t="s">
        <v>17</v>
      </c>
      <c r="M143" s="3" t="n">
        <v>0.43</v>
      </c>
      <c r="N143" s="3" t="n">
        <v>1.4645</v>
      </c>
      <c r="O143" s="3" t="n">
        <v>34.6855</v>
      </c>
      <c r="P143" s="3" t="n">
        <v>27.7834</v>
      </c>
    </row>
    <row r="144" customFormat="false" ht="13.2" hidden="false" customHeight="false" outlineLevel="0" collapsed="false">
      <c r="D144" s="2" t="n">
        <v>4836</v>
      </c>
      <c r="E144" s="3" t="n">
        <v>0.00600144316761526</v>
      </c>
      <c r="F144" s="3" t="s">
        <v>17</v>
      </c>
      <c r="G144" s="3" t="n">
        <v>0.00621089121454216</v>
      </c>
      <c r="H144" s="3" t="n">
        <v>35.5</v>
      </c>
      <c r="I144" s="3" t="s">
        <v>17</v>
      </c>
      <c r="J144" s="3" t="n">
        <v>0.13</v>
      </c>
      <c r="K144" s="3" t="n">
        <v>138.89</v>
      </c>
      <c r="L144" s="3" t="s">
        <v>17</v>
      </c>
      <c r="M144" s="3" t="n">
        <v>0.42</v>
      </c>
      <c r="N144" s="3" t="n">
        <v>1.5105</v>
      </c>
      <c r="O144" s="3" t="n">
        <v>34.6888</v>
      </c>
      <c r="P144" s="3" t="n">
        <v>27.7891</v>
      </c>
    </row>
    <row r="146" customFormat="false" ht="13.2" hidden="false" customHeight="false" outlineLevel="0" collapsed="false">
      <c r="A146" s="1" t="s">
        <v>14</v>
      </c>
      <c r="B146" s="1" t="s">
        <v>15</v>
      </c>
      <c r="C146" s="1" t="s">
        <v>42</v>
      </c>
      <c r="D146" s="2" t="n">
        <v>0</v>
      </c>
      <c r="E146" s="3" t="n">
        <v>0.806248660732178</v>
      </c>
      <c r="F146" s="3" t="s">
        <v>17</v>
      </c>
      <c r="G146" s="3" t="n">
        <v>0.0612015662421658</v>
      </c>
      <c r="H146" s="3" t="n">
        <v>0.06</v>
      </c>
      <c r="I146" s="3" t="s">
        <v>17</v>
      </c>
      <c r="J146" s="3" t="n">
        <v>0.03</v>
      </c>
      <c r="K146" s="3" t="n">
        <v>0.94</v>
      </c>
      <c r="L146" s="3" t="s">
        <v>17</v>
      </c>
      <c r="M146" s="3" t="n">
        <v>0.12</v>
      </c>
      <c r="N146" s="3" t="n">
        <v>27.6158</v>
      </c>
      <c r="O146" s="3" t="n">
        <v>34.9469</v>
      </c>
      <c r="P146" s="3" t="n">
        <v>22.4812</v>
      </c>
    </row>
    <row r="148" customFormat="false" ht="13.2" hidden="false" customHeight="false" outlineLevel="0" collapsed="false">
      <c r="A148" s="1" t="s">
        <v>14</v>
      </c>
      <c r="B148" s="1" t="s">
        <v>15</v>
      </c>
      <c r="C148" s="1" t="s">
        <v>43</v>
      </c>
      <c r="D148" s="2" t="n">
        <v>0</v>
      </c>
      <c r="E148" s="3" t="n">
        <v>1.18421958566813</v>
      </c>
      <c r="F148" s="3" t="s">
        <v>17</v>
      </c>
      <c r="G148" s="3" t="n">
        <v>0.041204826438749</v>
      </c>
      <c r="H148" s="3" t="n">
        <v>0.06</v>
      </c>
      <c r="I148" s="3" t="s">
        <v>17</v>
      </c>
      <c r="J148" s="3" t="n">
        <v>0.03</v>
      </c>
      <c r="K148" s="3" t="n">
        <v>1.06</v>
      </c>
      <c r="L148" s="3" t="s">
        <v>17</v>
      </c>
      <c r="M148" s="3" t="n">
        <v>0.12</v>
      </c>
      <c r="N148" s="3" t="n">
        <v>27.9387</v>
      </c>
      <c r="O148" s="3" t="n">
        <v>34.6943</v>
      </c>
      <c r="P148" s="3" t="n">
        <v>22.186</v>
      </c>
    </row>
    <row r="150" customFormat="false" ht="13.2" hidden="false" customHeight="false" outlineLevel="0" collapsed="false">
      <c r="A150" s="1" t="s">
        <v>14</v>
      </c>
      <c r="B150" s="1" t="s">
        <v>15</v>
      </c>
      <c r="C150" s="1" t="s">
        <v>44</v>
      </c>
      <c r="D150" s="2" t="n">
        <v>0</v>
      </c>
      <c r="E150" s="3" t="n">
        <v>0.640167561223394</v>
      </c>
      <c r="F150" s="3" t="s">
        <v>17</v>
      </c>
      <c r="G150" s="3" t="n">
        <v>0.057653617216371</v>
      </c>
      <c r="H150" s="3" t="n">
        <v>0.05</v>
      </c>
      <c r="I150" s="3" t="s">
        <v>17</v>
      </c>
      <c r="J150" s="3" t="n">
        <v>0.03</v>
      </c>
      <c r="K150" s="3" t="n">
        <v>1.05</v>
      </c>
      <c r="L150" s="3" t="s">
        <v>17</v>
      </c>
      <c r="M150" s="3" t="n">
        <v>0.12</v>
      </c>
      <c r="N150" s="3" t="n">
        <v>27.9441</v>
      </c>
      <c r="O150" s="3" t="n">
        <v>34.7118</v>
      </c>
      <c r="P150" s="3" t="n">
        <v>22.1969</v>
      </c>
    </row>
    <row r="151" customFormat="false" ht="13.2" hidden="false" customHeight="false" outlineLevel="0" collapsed="false">
      <c r="D151" s="2" t="n">
        <v>0</v>
      </c>
      <c r="E151" s="3" t="n">
        <v>1.17116140915542</v>
      </c>
      <c r="F151" s="3" t="s">
        <v>17</v>
      </c>
      <c r="G151" s="3" t="n">
        <v>0.0484460153210836</v>
      </c>
      <c r="H151" s="3" t="n">
        <v>0.05</v>
      </c>
      <c r="I151" s="3" t="s">
        <v>17</v>
      </c>
      <c r="J151" s="3" t="n">
        <v>0.03</v>
      </c>
      <c r="K151" s="3" t="n">
        <v>1.05</v>
      </c>
      <c r="L151" s="3" t="s">
        <v>17</v>
      </c>
      <c r="M151" s="3" t="n">
        <v>0.12</v>
      </c>
      <c r="N151" s="3" t="n">
        <v>27.9441</v>
      </c>
      <c r="O151" s="3" t="n">
        <v>34.7118</v>
      </c>
      <c r="P151" s="3" t="n">
        <v>22.1969</v>
      </c>
    </row>
    <row r="152" customFormat="false" ht="13.2" hidden="false" customHeight="false" outlineLevel="0" collapsed="false">
      <c r="D152" s="2" t="n">
        <v>200</v>
      </c>
      <c r="E152" s="3" t="n">
        <v>2.03655167574497</v>
      </c>
      <c r="F152" s="3" t="s">
        <v>17</v>
      </c>
      <c r="G152" s="3" t="n">
        <v>0.143556589263891</v>
      </c>
      <c r="H152" s="3" t="n">
        <v>4.36</v>
      </c>
      <c r="I152" s="3" t="s">
        <v>17</v>
      </c>
      <c r="J152" s="3" t="n">
        <v>0.04</v>
      </c>
      <c r="K152" s="3" t="n">
        <v>3.32</v>
      </c>
      <c r="L152" s="3" t="s">
        <v>17</v>
      </c>
      <c r="M152" s="3" t="n">
        <v>0.13</v>
      </c>
      <c r="N152" s="3" t="n">
        <v>19.0447</v>
      </c>
      <c r="O152" s="3" t="n">
        <v>34.8469</v>
      </c>
      <c r="P152" s="3" t="n">
        <v>24.9056</v>
      </c>
    </row>
    <row r="153" customFormat="false" ht="13.2" hidden="false" customHeight="false" outlineLevel="0" collapsed="false">
      <c r="D153" s="2" t="n">
        <v>370</v>
      </c>
      <c r="E153" s="3" t="n">
        <v>1.54485959228108</v>
      </c>
      <c r="F153" s="3" t="s">
        <v>17</v>
      </c>
      <c r="G153" s="3" t="n">
        <v>0.14355558296917</v>
      </c>
      <c r="H153" s="3" t="n">
        <v>27.59</v>
      </c>
      <c r="I153" s="3" t="s">
        <v>17</v>
      </c>
      <c r="J153" s="3" t="n">
        <v>0.11</v>
      </c>
      <c r="K153" s="3" t="n">
        <v>35.34</v>
      </c>
      <c r="L153" s="3" t="s">
        <v>17</v>
      </c>
      <c r="M153" s="3" t="n">
        <v>0.2</v>
      </c>
      <c r="N153" s="3" t="n">
        <v>9.0737</v>
      </c>
      <c r="O153" s="3" t="n">
        <v>34.2516</v>
      </c>
      <c r="P153" s="3" t="n">
        <v>26.5237</v>
      </c>
    </row>
    <row r="154" customFormat="false" ht="13.2" hidden="false" customHeight="false" outlineLevel="0" collapsed="false">
      <c r="D154" s="2" t="n">
        <v>570</v>
      </c>
      <c r="E154" s="3" t="n">
        <v>0.235544114450753</v>
      </c>
      <c r="F154" s="3" t="s">
        <v>17</v>
      </c>
      <c r="G154" s="3" t="n">
        <v>0.0724559364204978</v>
      </c>
      <c r="H154" s="3" t="n">
        <v>37.6</v>
      </c>
      <c r="I154" s="3" t="s">
        <v>17</v>
      </c>
      <c r="J154" s="3" t="n">
        <v>0.14</v>
      </c>
      <c r="K154" s="3" t="n">
        <v>59.25</v>
      </c>
      <c r="L154" s="3" t="s">
        <v>17</v>
      </c>
      <c r="M154" s="3" t="n">
        <v>0.25</v>
      </c>
      <c r="N154" s="3" t="n">
        <v>6.8606</v>
      </c>
      <c r="O154" s="3" t="n">
        <v>34.4656</v>
      </c>
      <c r="P154" s="3" t="n">
        <v>27.0249</v>
      </c>
    </row>
    <row r="155" customFormat="false" ht="13.2" hidden="false" customHeight="false" outlineLevel="0" collapsed="false">
      <c r="D155" s="2" t="n">
        <v>970</v>
      </c>
      <c r="E155" s="3" t="n">
        <v>0.0297805437921854</v>
      </c>
      <c r="F155" s="3" t="s">
        <v>17</v>
      </c>
      <c r="G155" s="3" t="n">
        <v>0.0205362710892685</v>
      </c>
      <c r="H155" s="3" t="n">
        <v>40.7</v>
      </c>
      <c r="I155" s="3" t="s">
        <v>17</v>
      </c>
      <c r="J155" s="3" t="n">
        <v>0.15</v>
      </c>
      <c r="K155" s="3" t="n">
        <v>90.6</v>
      </c>
      <c r="L155" s="3" t="s">
        <v>17</v>
      </c>
      <c r="M155" s="3" t="n">
        <v>0.32</v>
      </c>
      <c r="N155" s="3" t="n">
        <v>4.7139</v>
      </c>
      <c r="O155" s="3" t="n">
        <v>34.528</v>
      </c>
      <c r="P155" s="3" t="n">
        <v>27.3427</v>
      </c>
    </row>
    <row r="156" customFormat="false" ht="13.2" hidden="false" customHeight="false" outlineLevel="0" collapsed="false">
      <c r="D156" s="2" t="n">
        <v>1930</v>
      </c>
      <c r="E156" s="3" t="n">
        <v>0.00474097783614172</v>
      </c>
      <c r="F156" s="3" t="s">
        <v>17</v>
      </c>
      <c r="G156" s="3" t="n">
        <v>0.00460767330937822</v>
      </c>
      <c r="H156" s="3" t="n">
        <v>39.66</v>
      </c>
      <c r="I156" s="3" t="s">
        <v>17</v>
      </c>
      <c r="J156" s="3" t="n">
        <v>0.14</v>
      </c>
      <c r="K156" s="3" t="n">
        <v>140.09</v>
      </c>
      <c r="L156" s="3" t="s">
        <v>17</v>
      </c>
      <c r="M156" s="3" t="n">
        <v>0.43</v>
      </c>
      <c r="N156" s="3" t="n">
        <v>2.2831</v>
      </c>
      <c r="O156" s="3" t="n">
        <v>34.6221</v>
      </c>
      <c r="P156" s="3" t="n">
        <v>27.6572</v>
      </c>
    </row>
    <row r="157" customFormat="false" ht="13.2" hidden="false" customHeight="false" outlineLevel="0" collapsed="false">
      <c r="D157" s="2" t="n">
        <v>2930</v>
      </c>
      <c r="E157" s="3" t="n">
        <v>0.00658403170749087</v>
      </c>
      <c r="F157" s="3" t="s">
        <v>17</v>
      </c>
      <c r="G157" s="3" t="n">
        <v>0.00550321098285974</v>
      </c>
      <c r="H157" s="3" t="n">
        <v>37.76</v>
      </c>
      <c r="I157" s="3" t="s">
        <v>17</v>
      </c>
      <c r="J157" s="3" t="n">
        <v>0.14</v>
      </c>
      <c r="K157" s="3" t="n">
        <v>150.83</v>
      </c>
      <c r="L157" s="3" t="s">
        <v>17</v>
      </c>
      <c r="M157" s="3" t="n">
        <v>0.45</v>
      </c>
      <c r="N157" s="3" t="n">
        <v>1.6116</v>
      </c>
      <c r="O157" s="3" t="n">
        <v>34.6681</v>
      </c>
      <c r="P157" s="3" t="n">
        <v>27.7514</v>
      </c>
    </row>
    <row r="158" customFormat="false" ht="13.2" hidden="false" customHeight="false" outlineLevel="0" collapsed="false">
      <c r="D158" s="2" t="n">
        <v>3920</v>
      </c>
      <c r="E158" s="3" t="n">
        <v>0.00897072565157314</v>
      </c>
      <c r="F158" s="3" t="s">
        <v>17</v>
      </c>
      <c r="G158" s="3" t="n">
        <v>0.00638717940567706</v>
      </c>
      <c r="H158" s="3" t="n">
        <v>36.07</v>
      </c>
      <c r="I158" s="3" t="s">
        <v>17</v>
      </c>
      <c r="J158" s="3" t="n">
        <v>0.13</v>
      </c>
      <c r="K158" s="3" t="n">
        <v>144.39</v>
      </c>
      <c r="L158" s="3" t="s">
        <v>17</v>
      </c>
      <c r="M158" s="3" t="n">
        <v>0.44</v>
      </c>
      <c r="N158" s="3" t="n">
        <v>1.4384</v>
      </c>
      <c r="O158" s="3" t="n">
        <v>34.687</v>
      </c>
      <c r="P158" s="3" t="n">
        <v>27.7851</v>
      </c>
    </row>
    <row r="160" customFormat="false" ht="13.2" hidden="false" customHeight="false" outlineLevel="0" collapsed="false">
      <c r="A160" s="1" t="s">
        <v>14</v>
      </c>
      <c r="B160" s="1" t="s">
        <v>15</v>
      </c>
      <c r="C160" s="1" t="s">
        <v>45</v>
      </c>
      <c r="D160" s="2" t="n">
        <v>0</v>
      </c>
      <c r="E160" s="3" t="n">
        <v>1.37884050909424</v>
      </c>
      <c r="F160" s="3" t="s">
        <v>17</v>
      </c>
      <c r="G160" s="3" t="n">
        <v>0.0616657434592484</v>
      </c>
      <c r="H160" s="3" t="n">
        <v>0.06</v>
      </c>
      <c r="I160" s="3" t="s">
        <v>17</v>
      </c>
      <c r="J160" s="3" t="n">
        <v>0.03</v>
      </c>
      <c r="K160" s="3" t="n">
        <v>0.93</v>
      </c>
      <c r="L160" s="3" t="s">
        <v>17</v>
      </c>
      <c r="M160" s="3" t="n">
        <v>0.12</v>
      </c>
      <c r="N160" s="3" t="n">
        <v>28.0811</v>
      </c>
      <c r="O160" s="3" t="n">
        <v>34.5614</v>
      </c>
      <c r="P160" s="3" t="n">
        <v>22.0397</v>
      </c>
    </row>
    <row r="162" customFormat="false" ht="13.2" hidden="false" customHeight="false" outlineLevel="0" collapsed="false">
      <c r="A162" s="1" t="s">
        <v>14</v>
      </c>
      <c r="B162" s="1" t="s">
        <v>15</v>
      </c>
      <c r="C162" s="1" t="s">
        <v>46</v>
      </c>
      <c r="D162" s="2" t="n">
        <v>0</v>
      </c>
      <c r="E162" s="3" t="n">
        <v>1.34447584569887</v>
      </c>
      <c r="F162" s="3" t="s">
        <v>17</v>
      </c>
      <c r="G162" s="3" t="n">
        <v>0.0629208421294422</v>
      </c>
      <c r="H162" s="3" t="n">
        <v>0.04</v>
      </c>
      <c r="I162" s="3" t="s">
        <v>17</v>
      </c>
      <c r="J162" s="3" t="n">
        <v>0.03</v>
      </c>
      <c r="K162" s="3" t="n">
        <v>1.13</v>
      </c>
      <c r="L162" s="3" t="s">
        <v>17</v>
      </c>
      <c r="M162" s="3" t="n">
        <v>0.12</v>
      </c>
      <c r="N162" s="3" t="n">
        <v>28.1921</v>
      </c>
      <c r="O162" s="3" t="n">
        <v>34.3388</v>
      </c>
      <c r="P162" s="3" t="n">
        <v>21.836</v>
      </c>
    </row>
    <row r="164" customFormat="false" ht="13.2" hidden="false" customHeight="false" outlineLevel="0" collapsed="false">
      <c r="A164" s="1" t="s">
        <v>14</v>
      </c>
      <c r="B164" s="1" t="s">
        <v>15</v>
      </c>
      <c r="C164" s="1" t="s">
        <v>47</v>
      </c>
      <c r="D164" s="2" t="n">
        <v>0</v>
      </c>
      <c r="E164" s="3" t="n">
        <v>1.28019283078077</v>
      </c>
      <c r="F164" s="3" t="s">
        <v>17</v>
      </c>
      <c r="G164" s="3" t="n">
        <v>0.0423716841827618</v>
      </c>
      <c r="H164" s="3" t="n">
        <v>0.07</v>
      </c>
      <c r="I164" s="3" t="s">
        <v>17</v>
      </c>
      <c r="J164" s="3" t="n">
        <v>0.03</v>
      </c>
      <c r="K164" s="3" t="n">
        <v>1.13</v>
      </c>
      <c r="L164" s="3" t="s">
        <v>17</v>
      </c>
      <c r="M164" s="3" t="n">
        <v>0.12</v>
      </c>
      <c r="N164" s="3" t="n">
        <v>28.2852</v>
      </c>
      <c r="O164" s="3" t="n">
        <v>34.3538</v>
      </c>
      <c r="P164" s="3" t="n">
        <v>21.8159</v>
      </c>
    </row>
    <row r="166" customFormat="false" ht="13.2" hidden="false" customHeight="false" outlineLevel="0" collapsed="false">
      <c r="A166" s="1" t="s">
        <v>14</v>
      </c>
      <c r="B166" s="1" t="s">
        <v>15</v>
      </c>
      <c r="C166" s="1" t="s">
        <v>48</v>
      </c>
      <c r="D166" s="2" t="n">
        <v>0</v>
      </c>
      <c r="E166" s="3" t="n">
        <v>1.28738697301432</v>
      </c>
      <c r="F166" s="3" t="s">
        <v>17</v>
      </c>
      <c r="G166" s="3" t="n">
        <v>0.0585231359589953</v>
      </c>
      <c r="H166" s="3" t="n">
        <v>0.27</v>
      </c>
      <c r="I166" s="3" t="s">
        <v>17</v>
      </c>
      <c r="J166" s="3" t="n">
        <v>0.03</v>
      </c>
      <c r="K166" s="3" t="n">
        <v>1.32</v>
      </c>
      <c r="L166" s="3" t="s">
        <v>17</v>
      </c>
      <c r="M166" s="3" t="n">
        <v>0.12</v>
      </c>
      <c r="N166" s="3" t="n">
        <v>28.1887</v>
      </c>
      <c r="O166" s="3" t="n">
        <v>34.885</v>
      </c>
      <c r="P166" s="3" t="n">
        <v>22.2468</v>
      </c>
    </row>
    <row r="167" customFormat="false" ht="13.2" hidden="false" customHeight="false" outlineLevel="0" collapsed="false">
      <c r="D167" s="2" t="n">
        <v>100</v>
      </c>
      <c r="E167" s="3" t="n">
        <v>1.27073057897264</v>
      </c>
      <c r="F167" s="3" t="s">
        <v>17</v>
      </c>
      <c r="G167" s="3" t="n">
        <v>0.148175246145354</v>
      </c>
      <c r="H167" s="3" t="n">
        <v>0.98</v>
      </c>
      <c r="I167" s="3" t="s">
        <v>17</v>
      </c>
      <c r="J167" s="3" t="n">
        <v>0.04</v>
      </c>
      <c r="K167" s="3" t="n">
        <v>1.53</v>
      </c>
      <c r="L167" s="3" t="s">
        <v>17</v>
      </c>
      <c r="M167" s="3" t="n">
        <v>0.12</v>
      </c>
      <c r="N167" s="3" t="n">
        <v>28.1149</v>
      </c>
      <c r="O167" s="3" t="n">
        <v>35.0252</v>
      </c>
      <c r="P167" s="3" t="n">
        <v>22.3831</v>
      </c>
    </row>
    <row r="168" customFormat="false" ht="13.2" hidden="false" customHeight="false" outlineLevel="0" collapsed="false">
      <c r="D168" s="2" t="n">
        <v>200</v>
      </c>
      <c r="E168" s="3" t="n">
        <v>1.6409338744605</v>
      </c>
      <c r="F168" s="3" t="s">
        <v>17</v>
      </c>
      <c r="G168" s="3" t="n">
        <v>0.106947751593839</v>
      </c>
      <c r="H168" s="3" t="n">
        <v>11.83</v>
      </c>
      <c r="I168" s="3" t="s">
        <v>17</v>
      </c>
      <c r="J168" s="3" t="n">
        <v>0.07</v>
      </c>
      <c r="K168" s="3" t="n">
        <v>9.12</v>
      </c>
      <c r="L168" s="3" t="s">
        <v>17</v>
      </c>
      <c r="M168" s="3" t="n">
        <v>0.14</v>
      </c>
      <c r="N168" s="3" t="n">
        <v>15.699</v>
      </c>
      <c r="O168" s="3" t="n">
        <v>34.5521</v>
      </c>
      <c r="P168" s="3" t="n">
        <v>25.4666</v>
      </c>
    </row>
    <row r="169" customFormat="false" ht="13.2" hidden="false" customHeight="false" outlineLevel="0" collapsed="false">
      <c r="D169" s="2" t="n">
        <v>430</v>
      </c>
      <c r="E169" s="3" t="n">
        <v>0.556782983257609</v>
      </c>
      <c r="F169" s="3" t="s">
        <v>17</v>
      </c>
      <c r="G169" s="3" t="n">
        <v>0.145240426024281</v>
      </c>
      <c r="H169" s="3" t="n">
        <v>34.51</v>
      </c>
      <c r="I169" s="3" t="s">
        <v>17</v>
      </c>
      <c r="J169" s="3" t="n">
        <v>0.13</v>
      </c>
      <c r="K169" s="3" t="n">
        <v>35.45</v>
      </c>
      <c r="L169" s="3" t="s">
        <v>17</v>
      </c>
      <c r="M169" s="3" t="n">
        <v>0.2</v>
      </c>
      <c r="N169" s="3" t="n">
        <v>8.9417</v>
      </c>
      <c r="O169" s="3" t="n">
        <v>34.6336</v>
      </c>
      <c r="P169" s="3" t="n">
        <v>26.849</v>
      </c>
    </row>
    <row r="170" customFormat="false" ht="13.2" hidden="false" customHeight="false" outlineLevel="0" collapsed="false">
      <c r="D170" s="2" t="n">
        <v>630</v>
      </c>
      <c r="E170" s="3" t="n">
        <v>0.0408016183853608</v>
      </c>
      <c r="F170" s="3" t="s">
        <v>17</v>
      </c>
      <c r="G170" s="3" t="n">
        <v>0.0550511087852588</v>
      </c>
      <c r="H170" s="3" t="n">
        <v>39.81</v>
      </c>
      <c r="I170" s="3" t="s">
        <v>17</v>
      </c>
      <c r="J170" s="3" t="n">
        <v>0.14</v>
      </c>
      <c r="K170" s="3" t="n">
        <v>52.67</v>
      </c>
      <c r="L170" s="3" t="s">
        <v>17</v>
      </c>
      <c r="M170" s="3" t="n">
        <v>0.23</v>
      </c>
      <c r="N170" s="3" t="n">
        <v>7.195</v>
      </c>
      <c r="O170" s="3" t="n">
        <v>34.5691</v>
      </c>
      <c r="P170" s="3" t="n">
        <v>27.0615</v>
      </c>
    </row>
    <row r="171" customFormat="false" ht="13.2" hidden="false" customHeight="false" outlineLevel="0" collapsed="false">
      <c r="D171" s="2" t="n">
        <v>1070</v>
      </c>
      <c r="E171" s="3" t="n">
        <v>0.00634776325112584</v>
      </c>
      <c r="F171" s="3" t="s">
        <v>17</v>
      </c>
      <c r="G171" s="3" t="n">
        <v>0.00812628307340518</v>
      </c>
      <c r="H171" s="3" t="n">
        <v>41.85</v>
      </c>
      <c r="I171" s="3" t="s">
        <v>17</v>
      </c>
      <c r="J171" s="3" t="n">
        <v>0.15</v>
      </c>
      <c r="K171" s="3" t="n">
        <v>92.09</v>
      </c>
      <c r="L171" s="3" t="s">
        <v>17</v>
      </c>
      <c r="M171" s="3" t="n">
        <v>0.32</v>
      </c>
      <c r="N171" s="3" t="n">
        <v>4.428</v>
      </c>
      <c r="O171" s="3" t="n">
        <v>34.5611</v>
      </c>
      <c r="P171" s="3" t="n">
        <v>27.4008</v>
      </c>
    </row>
    <row r="172" customFormat="false" ht="13.2" hidden="false" customHeight="false" outlineLevel="0" collapsed="false">
      <c r="D172" s="2" t="n">
        <v>2070</v>
      </c>
      <c r="E172" s="3" t="n">
        <v>0.00443304767534766</v>
      </c>
      <c r="F172" s="3" t="s">
        <v>17</v>
      </c>
      <c r="G172" s="3" t="n">
        <v>0.00494955855699818</v>
      </c>
      <c r="H172" s="3" t="n">
        <v>39.17</v>
      </c>
      <c r="I172" s="3" t="s">
        <v>17</v>
      </c>
      <c r="J172" s="3" t="n">
        <v>0.14</v>
      </c>
      <c r="K172" s="3" t="n">
        <v>140.69</v>
      </c>
      <c r="L172" s="3" t="s">
        <v>17</v>
      </c>
      <c r="M172" s="3" t="n">
        <v>0.43</v>
      </c>
      <c r="N172" s="3" t="n">
        <v>2.1427</v>
      </c>
      <c r="O172" s="3" t="n">
        <v>34.6444</v>
      </c>
      <c r="P172" s="3" t="n">
        <v>27.6866</v>
      </c>
    </row>
    <row r="174" customFormat="false" ht="13.2" hidden="false" customHeight="false" outlineLevel="0" collapsed="false">
      <c r="A174" s="1" t="s">
        <v>14</v>
      </c>
      <c r="B174" s="1" t="s">
        <v>15</v>
      </c>
      <c r="C174" s="1" t="s">
        <v>49</v>
      </c>
      <c r="D174" s="2" t="n">
        <v>0</v>
      </c>
      <c r="E174" s="3" t="n">
        <v>1.32480863788026</v>
      </c>
      <c r="F174" s="3" t="s">
        <v>17</v>
      </c>
      <c r="G174" s="3" t="n">
        <v>0.0550353119370627</v>
      </c>
      <c r="H174" s="3" t="n">
        <v>0.25</v>
      </c>
      <c r="I174" s="3" t="s">
        <v>17</v>
      </c>
      <c r="J174" s="3" t="n">
        <v>0.03</v>
      </c>
      <c r="K174" s="3" t="n">
        <v>1.23</v>
      </c>
      <c r="L174" s="3" t="s">
        <v>17</v>
      </c>
      <c r="M174" s="3" t="n">
        <v>0.12</v>
      </c>
      <c r="N174" s="3" t="n">
        <v>28.2251</v>
      </c>
      <c r="O174" s="3" t="n">
        <v>34.7429</v>
      </c>
      <c r="P174" s="3" t="n">
        <v>22.1252</v>
      </c>
    </row>
    <row r="176" customFormat="false" ht="13.2" hidden="false" customHeight="false" outlineLevel="0" collapsed="false">
      <c r="A176" s="1" t="s">
        <v>14</v>
      </c>
      <c r="B176" s="1" t="s">
        <v>15</v>
      </c>
      <c r="C176" s="1" t="s">
        <v>50</v>
      </c>
      <c r="D176" s="2" t="n">
        <v>0</v>
      </c>
      <c r="E176" s="3" t="n">
        <v>1.18383741518299</v>
      </c>
      <c r="F176" s="3" t="s">
        <v>17</v>
      </c>
      <c r="G176" s="3" t="n">
        <v>0.0549269405035768</v>
      </c>
      <c r="H176" s="3" t="n">
        <v>1.89</v>
      </c>
      <c r="I176" s="3" t="s">
        <v>17</v>
      </c>
      <c r="J176" s="3" t="n">
        <v>0.04</v>
      </c>
      <c r="K176" s="3" t="n">
        <v>1.55</v>
      </c>
      <c r="L176" s="3" t="s">
        <v>17</v>
      </c>
      <c r="M176" s="3" t="n">
        <v>0.12</v>
      </c>
      <c r="N176" s="3" t="n">
        <v>27.5826</v>
      </c>
      <c r="O176" s="3" t="n">
        <v>34.9027</v>
      </c>
      <c r="P176" s="3" t="n">
        <v>22.4586</v>
      </c>
    </row>
    <row r="177" customFormat="false" ht="13.2" hidden="false" customHeight="false" outlineLevel="0" collapsed="false">
      <c r="D177" s="2" t="n">
        <v>100</v>
      </c>
      <c r="E177" s="3" t="n">
        <v>1.35596917898098</v>
      </c>
      <c r="F177" s="3" t="s">
        <v>17</v>
      </c>
      <c r="G177" s="3" t="n">
        <v>0.14351704980739</v>
      </c>
      <c r="H177" s="3" t="n">
        <v>3.12</v>
      </c>
      <c r="I177" s="3" t="s">
        <v>17</v>
      </c>
      <c r="J177" s="3" t="n">
        <v>0.04</v>
      </c>
      <c r="K177" s="3" t="n">
        <v>1.82</v>
      </c>
      <c r="L177" s="3" t="s">
        <v>17</v>
      </c>
      <c r="M177" s="3" t="n">
        <v>0.12</v>
      </c>
      <c r="N177" s="3" t="n">
        <v>27.1101</v>
      </c>
      <c r="O177" s="3" t="n">
        <v>35.187</v>
      </c>
      <c r="P177" s="3" t="n">
        <v>22.831</v>
      </c>
    </row>
    <row r="178" customFormat="false" ht="13.2" hidden="false" customHeight="false" outlineLevel="0" collapsed="false">
      <c r="D178" s="2" t="n">
        <v>200</v>
      </c>
      <c r="E178" s="3" t="n">
        <v>1.48287835982732</v>
      </c>
      <c r="F178" s="3" t="s">
        <v>17</v>
      </c>
      <c r="G178" s="3" t="n">
        <v>0.144838664965834</v>
      </c>
      <c r="H178" s="3" t="n">
        <v>10.49</v>
      </c>
      <c r="I178" s="3" t="s">
        <v>17</v>
      </c>
      <c r="J178" s="3" t="n">
        <v>0.06</v>
      </c>
      <c r="K178" s="3" t="n">
        <v>8.02</v>
      </c>
      <c r="L178" s="3" t="s">
        <v>17</v>
      </c>
      <c r="M178" s="3" t="n">
        <v>0.14</v>
      </c>
      <c r="N178" s="3" t="n">
        <v>19.0224</v>
      </c>
      <c r="O178" s="3" t="n">
        <v>34.7577</v>
      </c>
      <c r="P178" s="3" t="n">
        <v>24.8328</v>
      </c>
    </row>
    <row r="179" customFormat="false" ht="13.2" hidden="false" customHeight="false" outlineLevel="0" collapsed="false">
      <c r="D179" s="2" t="n">
        <v>400</v>
      </c>
      <c r="E179" s="3" t="n">
        <v>0.260670573433864</v>
      </c>
      <c r="F179" s="3" t="s">
        <v>17</v>
      </c>
      <c r="G179" s="3" t="n">
        <v>0.107428950037684</v>
      </c>
      <c r="H179" s="3" t="n">
        <v>32.3</v>
      </c>
      <c r="I179" s="3" t="s">
        <v>17</v>
      </c>
      <c r="J179" s="3" t="n">
        <v>0.12</v>
      </c>
      <c r="K179" s="3" t="n">
        <v>34.46</v>
      </c>
      <c r="L179" s="3" t="s">
        <v>17</v>
      </c>
      <c r="M179" s="3" t="n">
        <v>0.19</v>
      </c>
      <c r="N179" s="3" t="n">
        <v>8.802</v>
      </c>
      <c r="O179" s="3" t="n">
        <v>34.6193</v>
      </c>
      <c r="P179" s="3" t="n">
        <v>26.859</v>
      </c>
    </row>
    <row r="180" customFormat="false" ht="13.2" hidden="false" customHeight="false" outlineLevel="0" collapsed="false">
      <c r="D180" s="2" t="n">
        <v>600</v>
      </c>
      <c r="E180" s="3" t="n">
        <v>0.206899551144194</v>
      </c>
      <c r="F180" s="3" t="s">
        <v>17</v>
      </c>
      <c r="G180" s="3" t="n">
        <v>0.127227594341946</v>
      </c>
      <c r="H180" s="3" t="n">
        <v>35.31</v>
      </c>
      <c r="I180" s="3" t="s">
        <v>17</v>
      </c>
      <c r="J180" s="3" t="n">
        <v>0.13</v>
      </c>
      <c r="K180" s="3" t="n">
        <v>43.25</v>
      </c>
      <c r="L180" s="3" t="s">
        <v>17</v>
      </c>
      <c r="M180" s="3" t="n">
        <v>0.21</v>
      </c>
      <c r="N180" s="3" t="n">
        <v>7.1997</v>
      </c>
      <c r="O180" s="3" t="n">
        <v>34.5686</v>
      </c>
      <c r="P180" s="3" t="n">
        <v>27.06</v>
      </c>
    </row>
    <row r="182" customFormat="false" ht="13.2" hidden="false" customHeight="false" outlineLevel="0" collapsed="false">
      <c r="A182" s="1" t="s">
        <v>14</v>
      </c>
      <c r="B182" s="1" t="s">
        <v>15</v>
      </c>
      <c r="C182" s="1" t="s">
        <v>51</v>
      </c>
      <c r="D182" s="2" t="n">
        <v>0</v>
      </c>
      <c r="E182" s="3" t="n">
        <v>1.43842345703354</v>
      </c>
      <c r="F182" s="3" t="s">
        <v>17</v>
      </c>
      <c r="G182" s="3" t="n">
        <v>0.0605062158851119</v>
      </c>
      <c r="H182" s="3" t="n">
        <v>2.7</v>
      </c>
      <c r="I182" s="3" t="s">
        <v>17</v>
      </c>
      <c r="J182" s="3" t="n">
        <v>0.04</v>
      </c>
      <c r="K182" s="3" t="n">
        <v>1.61</v>
      </c>
      <c r="L182" s="3" t="s">
        <v>17</v>
      </c>
      <c r="M182" s="3" t="n">
        <v>0.12</v>
      </c>
      <c r="N182" s="3" t="n">
        <v>27.4635</v>
      </c>
      <c r="O182" s="3" t="n">
        <v>35.1197</v>
      </c>
      <c r="P182" s="3" t="n">
        <v>22.6556</v>
      </c>
    </row>
    <row r="184" customFormat="false" ht="13.2" hidden="false" customHeight="false" outlineLevel="0" collapsed="false">
      <c r="A184" s="1" t="s">
        <v>14</v>
      </c>
      <c r="B184" s="1" t="s">
        <v>15</v>
      </c>
      <c r="C184" s="1" t="s">
        <v>52</v>
      </c>
      <c r="D184" s="2" t="n">
        <v>0</v>
      </c>
      <c r="E184" s="3" t="n">
        <v>1.34168651105581</v>
      </c>
      <c r="F184" s="3" t="s">
        <v>17</v>
      </c>
      <c r="G184" s="3" t="n">
        <v>0.05271188036624</v>
      </c>
      <c r="H184" s="3" t="n">
        <v>2.56</v>
      </c>
      <c r="I184" s="3" t="s">
        <v>17</v>
      </c>
      <c r="J184" s="3" t="n">
        <v>0.04</v>
      </c>
      <c r="K184" s="3" t="n">
        <v>1.58</v>
      </c>
      <c r="L184" s="3" t="s">
        <v>17</v>
      </c>
      <c r="M184" s="3" t="n">
        <v>0.12</v>
      </c>
      <c r="N184" s="3" t="n">
        <v>27.4676</v>
      </c>
      <c r="O184" s="3" t="n">
        <v>35.1238</v>
      </c>
      <c r="P184" s="3" t="n">
        <v>22.6611</v>
      </c>
    </row>
    <row r="185" customFormat="false" ht="13.2" hidden="false" customHeight="false" outlineLevel="0" collapsed="false">
      <c r="D185" s="2" t="n">
        <v>100</v>
      </c>
      <c r="E185" s="3" t="n">
        <v>1.38593928624391</v>
      </c>
      <c r="F185" s="3" t="s">
        <v>17</v>
      </c>
      <c r="G185" s="3" t="n">
        <v>0.125127447111558</v>
      </c>
      <c r="H185" s="3" t="n">
        <v>3.5</v>
      </c>
      <c r="I185" s="3" t="s">
        <v>17</v>
      </c>
      <c r="J185" s="3" t="n">
        <v>0.04</v>
      </c>
      <c r="K185" s="3" t="n">
        <v>1.82</v>
      </c>
      <c r="L185" s="3" t="s">
        <v>17</v>
      </c>
      <c r="M185" s="3" t="n">
        <v>0.12</v>
      </c>
      <c r="N185" s="3" t="n">
        <v>26.869</v>
      </c>
      <c r="O185" s="3" t="n">
        <v>35.2368</v>
      </c>
      <c r="P185" s="3" t="n">
        <v>22.9452</v>
      </c>
    </row>
    <row r="186" customFormat="false" ht="13.2" hidden="false" customHeight="false" outlineLevel="0" collapsed="false">
      <c r="D186" s="2" t="n">
        <v>630</v>
      </c>
      <c r="E186" s="3" t="n">
        <v>0.297948283274959</v>
      </c>
      <c r="F186" s="3" t="s">
        <v>17</v>
      </c>
      <c r="G186" s="3" t="n">
        <v>0.14694764730991</v>
      </c>
      <c r="H186" s="3" t="n">
        <v>33.99</v>
      </c>
      <c r="I186" s="3" t="s">
        <v>17</v>
      </c>
      <c r="J186" s="3" t="n">
        <v>0.13</v>
      </c>
      <c r="K186" s="3" t="n">
        <v>37.29</v>
      </c>
      <c r="L186" s="3" t="s">
        <v>17</v>
      </c>
      <c r="M186" s="3" t="n">
        <v>0.2</v>
      </c>
      <c r="N186" s="3" t="n">
        <v>8.1946</v>
      </c>
      <c r="O186" s="3" t="n">
        <v>34.6061</v>
      </c>
      <c r="P186" s="3" t="n">
        <v>26.9468</v>
      </c>
    </row>
    <row r="187" customFormat="false" ht="13.2" hidden="false" customHeight="false" outlineLevel="0" collapsed="false">
      <c r="D187" s="2" t="n">
        <v>830</v>
      </c>
      <c r="E187" s="3" t="n">
        <v>0</v>
      </c>
      <c r="F187" s="3" t="s">
        <v>17</v>
      </c>
      <c r="G187" s="3" t="n">
        <v>0</v>
      </c>
      <c r="H187" s="3" t="n">
        <v>39.93</v>
      </c>
      <c r="I187" s="3" t="s">
        <v>17</v>
      </c>
      <c r="J187" s="3" t="n">
        <v>0.14</v>
      </c>
      <c r="K187" s="3" t="n">
        <v>62.49</v>
      </c>
      <c r="L187" s="3" t="s">
        <v>17</v>
      </c>
      <c r="M187" s="3" t="n">
        <v>0.26</v>
      </c>
      <c r="N187" s="3" t="n">
        <v>5.8523</v>
      </c>
      <c r="O187" s="3" t="n">
        <v>34.549</v>
      </c>
      <c r="P187" s="3" t="n">
        <v>27.2245</v>
      </c>
    </row>
    <row r="188" customFormat="false" ht="13.2" hidden="false" customHeight="false" outlineLevel="0" collapsed="false">
      <c r="D188" s="2" t="n">
        <v>1070</v>
      </c>
      <c r="E188" s="3" t="n">
        <v>0.0178277574616034</v>
      </c>
      <c r="F188" s="3" t="s">
        <v>17</v>
      </c>
      <c r="G188" s="3" t="n">
        <v>0.013602026224762</v>
      </c>
      <c r="H188" s="3" t="n">
        <v>39.71</v>
      </c>
      <c r="I188" s="3" t="s">
        <v>17</v>
      </c>
      <c r="J188" s="3" t="n">
        <v>0.14</v>
      </c>
      <c r="K188" s="3" t="n">
        <v>84.92</v>
      </c>
      <c r="L188" s="3" t="s">
        <v>17</v>
      </c>
      <c r="M188" s="3" t="n">
        <v>0.31</v>
      </c>
      <c r="N188" s="3" t="n">
        <v>4.5196</v>
      </c>
      <c r="O188" s="3" t="n">
        <v>34.5563</v>
      </c>
      <c r="P188" s="3" t="n">
        <v>27.3874</v>
      </c>
    </row>
    <row r="189" customFormat="false" ht="13.2" hidden="false" customHeight="false" outlineLevel="0" collapsed="false">
      <c r="D189" s="2" t="n">
        <v>2070</v>
      </c>
      <c r="E189" s="3" t="n">
        <v>0.0022222340019324</v>
      </c>
      <c r="F189" s="3" t="s">
        <v>17</v>
      </c>
      <c r="G189" s="3" t="n">
        <v>0.00205496985754515</v>
      </c>
      <c r="H189" s="3" t="n">
        <v>38.52</v>
      </c>
      <c r="I189" s="3" t="s">
        <v>17</v>
      </c>
      <c r="J189" s="3" t="n">
        <v>0.14</v>
      </c>
      <c r="K189" s="3" t="n">
        <v>134.1</v>
      </c>
      <c r="L189" s="3" t="s">
        <v>17</v>
      </c>
      <c r="M189" s="3" t="n">
        <v>0.41</v>
      </c>
      <c r="N189" s="3" t="n">
        <v>2.215</v>
      </c>
      <c r="O189" s="3" t="n">
        <v>34.6406</v>
      </c>
      <c r="P189" s="3" t="n">
        <v>27.6783</v>
      </c>
    </row>
    <row r="191" customFormat="false" ht="13.2" hidden="false" customHeight="false" outlineLevel="0" collapsed="false">
      <c r="A191" s="1" t="s">
        <v>14</v>
      </c>
      <c r="B191" s="1" t="s">
        <v>15</v>
      </c>
      <c r="C191" s="1" t="s">
        <v>53</v>
      </c>
      <c r="D191" s="2" t="n">
        <v>0</v>
      </c>
      <c r="E191" s="3" t="n">
        <v>1.19387079309886</v>
      </c>
      <c r="F191" s="3" t="s">
        <v>17</v>
      </c>
      <c r="G191" s="3" t="n">
        <v>0.0511854288016592</v>
      </c>
      <c r="H191" s="3" t="n">
        <v>3.15</v>
      </c>
      <c r="I191" s="3" t="s">
        <v>17</v>
      </c>
      <c r="J191" s="3" t="n">
        <v>0.04</v>
      </c>
      <c r="K191" s="3" t="n">
        <v>1.98</v>
      </c>
      <c r="L191" s="3" t="s">
        <v>17</v>
      </c>
      <c r="M191" s="3" t="n">
        <v>0.12</v>
      </c>
      <c r="N191" s="3" t="n">
        <v>27.1377</v>
      </c>
      <c r="O191" s="3" t="n">
        <v>35.2026</v>
      </c>
      <c r="P191" s="3" t="n">
        <v>22.8261</v>
      </c>
    </row>
    <row r="192" customFormat="false" ht="13.2" hidden="false" customHeight="false" outlineLevel="0" collapsed="false">
      <c r="D192" s="2" t="n">
        <v>100</v>
      </c>
      <c r="E192" s="3" t="n">
        <v>1.43528369352249</v>
      </c>
      <c r="F192" s="3" t="s">
        <v>17</v>
      </c>
      <c r="G192" s="3" t="n">
        <v>0.129222793344901</v>
      </c>
      <c r="H192" s="3" t="n">
        <v>4.54</v>
      </c>
      <c r="I192" s="3" t="s">
        <v>17</v>
      </c>
      <c r="J192" s="3" t="n">
        <v>0.05</v>
      </c>
      <c r="K192" s="3" t="n">
        <v>2.02</v>
      </c>
      <c r="L192" s="3" t="s">
        <v>17</v>
      </c>
      <c r="M192" s="3" t="n">
        <v>0.12</v>
      </c>
      <c r="N192" s="3" t="n">
        <v>26.709</v>
      </c>
      <c r="O192" s="3" t="n">
        <v>35.4629</v>
      </c>
      <c r="P192" s="3" t="n">
        <v>23.1665</v>
      </c>
    </row>
    <row r="193" customFormat="false" ht="13.2" hidden="false" customHeight="false" outlineLevel="0" collapsed="false">
      <c r="D193" s="2" t="n">
        <v>200</v>
      </c>
      <c r="E193" s="3" t="n">
        <v>1.07357691782642</v>
      </c>
      <c r="F193" s="3" t="s">
        <v>17</v>
      </c>
      <c r="G193" s="3" t="n">
        <v>0.140980652080985</v>
      </c>
      <c r="H193" s="3" t="n">
        <v>12.68</v>
      </c>
      <c r="I193" s="3" t="s">
        <v>17</v>
      </c>
      <c r="J193" s="3" t="n">
        <v>0.07</v>
      </c>
      <c r="K193" s="3" t="n">
        <v>6.04</v>
      </c>
      <c r="L193" s="3" t="s">
        <v>17</v>
      </c>
      <c r="M193" s="3" t="n">
        <v>0.13</v>
      </c>
      <c r="N193" s="3" t="n">
        <v>18.3806</v>
      </c>
      <c r="O193" s="3" t="n">
        <v>35.3664</v>
      </c>
      <c r="P193" s="3" t="n">
        <v>25.4649</v>
      </c>
    </row>
    <row r="194" customFormat="false" ht="13.2" hidden="false" customHeight="false" outlineLevel="0" collapsed="false">
      <c r="D194" s="2" t="n">
        <v>370</v>
      </c>
      <c r="E194" s="3" t="n">
        <v>0.653304064667808</v>
      </c>
      <c r="F194" s="3" t="s">
        <v>17</v>
      </c>
      <c r="G194" s="3" t="n">
        <v>0.136727900515978</v>
      </c>
      <c r="H194" s="3" t="n">
        <v>30.14</v>
      </c>
      <c r="I194" s="3" t="s">
        <v>17</v>
      </c>
      <c r="J194" s="3" t="n">
        <v>0.12</v>
      </c>
      <c r="K194" s="3" t="n">
        <v>24.91</v>
      </c>
      <c r="L194" s="3" t="s">
        <v>17</v>
      </c>
      <c r="M194" s="3" t="n">
        <v>0.17</v>
      </c>
      <c r="N194" s="3" t="n">
        <v>10.9749</v>
      </c>
      <c r="O194" s="3" t="n">
        <v>34.7852</v>
      </c>
      <c r="P194" s="3" t="n">
        <v>26.6223</v>
      </c>
    </row>
    <row r="195" customFormat="false" ht="13.2" hidden="false" customHeight="false" outlineLevel="0" collapsed="false">
      <c r="D195" s="2" t="n">
        <v>570</v>
      </c>
      <c r="E195" s="3" t="n">
        <v>0.171832535910789</v>
      </c>
      <c r="F195" s="3" t="s">
        <v>17</v>
      </c>
      <c r="G195" s="3" t="n">
        <v>0.0889396870522334</v>
      </c>
      <c r="H195" s="3" t="n">
        <v>35.33</v>
      </c>
      <c r="I195" s="3" t="s">
        <v>17</v>
      </c>
      <c r="J195" s="3" t="n">
        <v>0.13</v>
      </c>
      <c r="K195" s="3" t="n">
        <v>39.11</v>
      </c>
      <c r="L195" s="3" t="s">
        <v>17</v>
      </c>
      <c r="M195" s="3" t="n">
        <v>0.21</v>
      </c>
      <c r="N195" s="3" t="n">
        <v>7.7358</v>
      </c>
      <c r="O195" s="3" t="n">
        <v>34.5975</v>
      </c>
      <c r="P195" s="3" t="n">
        <v>27.0063</v>
      </c>
    </row>
    <row r="196" customFormat="false" ht="13.2" hidden="false" customHeight="false" outlineLevel="0" collapsed="false">
      <c r="D196" s="2" t="n">
        <v>770</v>
      </c>
      <c r="E196" s="3" t="n">
        <v>0.00694209779559364</v>
      </c>
      <c r="F196" s="3" t="s">
        <v>17</v>
      </c>
      <c r="G196" s="3" t="n">
        <v>0.0546163528399358</v>
      </c>
      <c r="H196" s="3" t="n">
        <v>37.23</v>
      </c>
      <c r="I196" s="3" t="s">
        <v>17</v>
      </c>
      <c r="J196" s="3" t="n">
        <v>0.14</v>
      </c>
      <c r="K196" s="3" t="n">
        <v>56.88</v>
      </c>
      <c r="L196" s="3" t="s">
        <v>17</v>
      </c>
      <c r="M196" s="3" t="n">
        <v>0.24</v>
      </c>
      <c r="N196" s="3" t="n">
        <v>5.9652</v>
      </c>
      <c r="O196" s="3" t="n">
        <v>34.5416</v>
      </c>
      <c r="P196" s="3" t="n">
        <v>27.2035</v>
      </c>
    </row>
    <row r="197" customFormat="false" ht="13.2" hidden="false" customHeight="false" outlineLevel="0" collapsed="false">
      <c r="D197" s="2" t="n">
        <v>970</v>
      </c>
      <c r="E197" s="3" t="n">
        <v>0.011063199706873</v>
      </c>
      <c r="F197" s="3" t="s">
        <v>17</v>
      </c>
      <c r="G197" s="3" t="n">
        <v>0.00795616843029413</v>
      </c>
      <c r="H197" s="3" t="n">
        <v>38.5</v>
      </c>
      <c r="I197" s="3" t="s">
        <v>17</v>
      </c>
      <c r="J197" s="3" t="n">
        <v>0.14</v>
      </c>
      <c r="K197" s="3" t="n">
        <v>78.31</v>
      </c>
      <c r="L197" s="3" t="s">
        <v>17</v>
      </c>
      <c r="M197" s="3" t="n">
        <v>0.29</v>
      </c>
      <c r="N197" s="3" t="n">
        <v>4.6995</v>
      </c>
      <c r="O197" s="3" t="n">
        <v>34.5489</v>
      </c>
      <c r="P197" s="3" t="n">
        <v>27.3601</v>
      </c>
    </row>
    <row r="198" customFormat="false" ht="13.2" hidden="false" customHeight="false" outlineLevel="0" collapsed="false">
      <c r="D198" s="2" t="n">
        <v>1930</v>
      </c>
      <c r="E198" s="3" t="n">
        <v>6.15040944909642E-005</v>
      </c>
      <c r="F198" s="3" t="s">
        <v>17</v>
      </c>
      <c r="G198" s="3" t="n">
        <v>4.83772550820584E-005</v>
      </c>
      <c r="H198" s="3" t="n">
        <v>38.71</v>
      </c>
      <c r="I198" s="3" t="s">
        <v>17</v>
      </c>
      <c r="J198" s="3" t="n">
        <v>0.14</v>
      </c>
      <c r="K198" s="3" t="n">
        <v>130.6</v>
      </c>
      <c r="L198" s="3" t="s">
        <v>17</v>
      </c>
      <c r="M198" s="3" t="n">
        <v>0.41</v>
      </c>
      <c r="N198" s="3" t="n">
        <v>2.3566</v>
      </c>
      <c r="O198" s="3" t="n">
        <v>34.6337</v>
      </c>
      <c r="P198" s="3" t="n">
        <v>27.6602</v>
      </c>
    </row>
    <row r="200" customFormat="false" ht="13.2" hidden="false" customHeight="false" outlineLevel="0" collapsed="false">
      <c r="A200" s="1" t="s">
        <v>14</v>
      </c>
      <c r="B200" s="1" t="s">
        <v>15</v>
      </c>
      <c r="C200" s="1" t="s">
        <v>54</v>
      </c>
      <c r="D200" s="2" t="n">
        <v>0</v>
      </c>
      <c r="E200" s="3" t="n">
        <v>1.2125151035523</v>
      </c>
      <c r="F200" s="3" t="s">
        <v>17</v>
      </c>
      <c r="G200" s="3" t="n">
        <v>0.054504418259115</v>
      </c>
      <c r="H200" s="3" t="n">
        <v>3.29</v>
      </c>
      <c r="I200" s="3" t="s">
        <v>17</v>
      </c>
      <c r="J200" s="3" t="n">
        <v>0.04</v>
      </c>
      <c r="K200" s="3" t="n">
        <v>1.78</v>
      </c>
      <c r="L200" s="3" t="s">
        <v>17</v>
      </c>
      <c r="M200" s="3" t="n">
        <v>0.12</v>
      </c>
      <c r="N200" s="3" t="n">
        <v>27.6509</v>
      </c>
      <c r="O200" s="3" t="n">
        <v>35.5255</v>
      </c>
      <c r="P200" s="3" t="n">
        <v>22.9045</v>
      </c>
    </row>
    <row r="202" customFormat="false" ht="13.2" hidden="false" customHeight="false" outlineLevel="0" collapsed="false">
      <c r="A202" s="1" t="s">
        <v>14</v>
      </c>
      <c r="B202" s="1" t="s">
        <v>15</v>
      </c>
      <c r="C202" s="1" t="s">
        <v>55</v>
      </c>
      <c r="D202" s="2" t="n">
        <v>0</v>
      </c>
      <c r="E202" s="3" t="n">
        <v>1.18669935496378</v>
      </c>
      <c r="F202" s="3" t="s">
        <v>17</v>
      </c>
      <c r="G202" s="3" t="n">
        <v>0.0559919019562289</v>
      </c>
      <c r="H202" s="3" t="n">
        <v>3.21</v>
      </c>
      <c r="I202" s="3" t="s">
        <v>17</v>
      </c>
      <c r="J202" s="3" t="n">
        <v>0.04</v>
      </c>
      <c r="K202" s="3" t="n">
        <v>1.53</v>
      </c>
      <c r="L202" s="3" t="s">
        <v>17</v>
      </c>
      <c r="M202" s="3" t="n">
        <v>0.12</v>
      </c>
      <c r="N202" s="3" t="n">
        <v>28.2433</v>
      </c>
      <c r="O202" s="3" t="n">
        <v>35.706</v>
      </c>
      <c r="P202" s="3" t="n">
        <v>22.8466</v>
      </c>
    </row>
    <row r="203" customFormat="false" ht="13.2" hidden="false" customHeight="false" outlineLevel="0" collapsed="false">
      <c r="D203" s="2" t="n">
        <v>100</v>
      </c>
      <c r="E203" s="3" t="n">
        <v>1.34504419386551</v>
      </c>
      <c r="F203" s="3" t="s">
        <v>17</v>
      </c>
      <c r="G203" s="3" t="n">
        <v>0.131559677657589</v>
      </c>
      <c r="H203" s="3" t="n">
        <v>3.55</v>
      </c>
      <c r="I203" s="3" t="s">
        <v>17</v>
      </c>
      <c r="J203" s="3" t="n">
        <v>0.04</v>
      </c>
      <c r="K203" s="3" t="n">
        <v>1.59</v>
      </c>
      <c r="L203" s="3" t="s">
        <v>17</v>
      </c>
      <c r="M203" s="3" t="n">
        <v>0.12</v>
      </c>
      <c r="N203" s="3" t="n">
        <v>27.5568</v>
      </c>
      <c r="O203" s="3" t="n">
        <v>35.6613</v>
      </c>
      <c r="P203" s="3" t="n">
        <v>23.0443</v>
      </c>
    </row>
    <row r="204" customFormat="false" ht="13.2" hidden="false" customHeight="false" outlineLevel="0" collapsed="false">
      <c r="D204" s="2" t="n">
        <v>200</v>
      </c>
      <c r="E204" s="3" t="n">
        <v>1.06004768127992</v>
      </c>
      <c r="F204" s="3" t="s">
        <v>17</v>
      </c>
      <c r="G204" s="3" t="n">
        <v>0.125617680758463</v>
      </c>
      <c r="H204" s="3" t="n">
        <v>6.94</v>
      </c>
      <c r="I204" s="3" t="s">
        <v>17</v>
      </c>
      <c r="J204" s="3" t="n">
        <v>0.05</v>
      </c>
      <c r="K204" s="3" t="n">
        <v>1.85</v>
      </c>
      <c r="L204" s="3" t="s">
        <v>17</v>
      </c>
      <c r="M204" s="3" t="n">
        <v>0.12</v>
      </c>
      <c r="N204" s="3" t="n">
        <v>26.2532</v>
      </c>
      <c r="O204" s="3" t="n">
        <v>35.8627</v>
      </c>
      <c r="P204" s="3" t="n">
        <v>23.5768</v>
      </c>
    </row>
    <row r="205" customFormat="false" ht="13.2" hidden="false" customHeight="false" outlineLevel="0" collapsed="false">
      <c r="D205" s="2" t="n">
        <v>430</v>
      </c>
      <c r="E205" s="3" t="n">
        <v>0.741675433518197</v>
      </c>
      <c r="F205" s="3" t="s">
        <v>17</v>
      </c>
      <c r="G205" s="3" t="n">
        <v>0.152700246786635</v>
      </c>
      <c r="H205" s="3" t="n">
        <v>31.2</v>
      </c>
      <c r="I205" s="3" t="s">
        <v>17</v>
      </c>
      <c r="J205" s="3" t="n">
        <v>0.12</v>
      </c>
      <c r="K205" s="3" t="n">
        <v>27.11</v>
      </c>
      <c r="L205" s="3" t="s">
        <v>17</v>
      </c>
      <c r="M205" s="3" t="n">
        <v>0.18</v>
      </c>
      <c r="N205" s="3" t="n">
        <v>8.8008</v>
      </c>
      <c r="O205" s="3" t="n">
        <v>34.6601</v>
      </c>
      <c r="P205" s="3" t="n">
        <v>26.8921</v>
      </c>
    </row>
    <row r="206" customFormat="false" ht="13.2" hidden="false" customHeight="false" outlineLevel="0" collapsed="false">
      <c r="D206" s="2" t="n">
        <v>630</v>
      </c>
      <c r="E206" s="3" t="n">
        <v>0.249675930681176</v>
      </c>
      <c r="F206" s="3" t="s">
        <v>17</v>
      </c>
      <c r="G206" s="3" t="n">
        <v>0.143455227757388</v>
      </c>
      <c r="H206" s="3" t="n">
        <v>34.26</v>
      </c>
      <c r="I206" s="3" t="s">
        <v>17</v>
      </c>
      <c r="J206" s="3" t="n">
        <v>0.13</v>
      </c>
      <c r="K206" s="3" t="n">
        <v>39.09</v>
      </c>
      <c r="L206" s="3" t="s">
        <v>17</v>
      </c>
      <c r="M206" s="3" t="n">
        <v>0.2</v>
      </c>
      <c r="N206" s="3" t="n">
        <v>6.9093</v>
      </c>
      <c r="O206" s="3" t="n">
        <v>34.5534</v>
      </c>
      <c r="P206" s="3" t="n">
        <v>27.0864</v>
      </c>
    </row>
    <row r="207" customFormat="false" ht="13.2" hidden="false" customHeight="false" outlineLevel="0" collapsed="false">
      <c r="D207" s="2" t="n">
        <v>830</v>
      </c>
      <c r="E207" s="3" t="n">
        <v>0.0901150113801092</v>
      </c>
      <c r="F207" s="3" t="s">
        <v>17</v>
      </c>
      <c r="G207" s="3" t="n">
        <v>0.0764817653978906</v>
      </c>
      <c r="H207" s="3" t="n">
        <v>36.93</v>
      </c>
      <c r="I207" s="3" t="s">
        <v>17</v>
      </c>
      <c r="J207" s="3" t="n">
        <v>0.14</v>
      </c>
      <c r="K207" s="3" t="n">
        <v>58.79</v>
      </c>
      <c r="L207" s="3" t="s">
        <v>17</v>
      </c>
      <c r="M207" s="3" t="n">
        <v>0.25</v>
      </c>
      <c r="N207" s="3" t="n">
        <v>5.4268</v>
      </c>
      <c r="O207" s="3" t="n">
        <v>34.5314</v>
      </c>
      <c r="P207" s="3" t="n">
        <v>27.2621</v>
      </c>
    </row>
    <row r="209" customFormat="false" ht="13.2" hidden="false" customHeight="false" outlineLevel="0" collapsed="false">
      <c r="A209" s="1" t="s">
        <v>14</v>
      </c>
      <c r="B209" s="1" t="s">
        <v>15</v>
      </c>
      <c r="C209" s="1" t="s">
        <v>56</v>
      </c>
      <c r="D209" s="2" t="n">
        <v>0</v>
      </c>
      <c r="E209" s="3" t="n">
        <v>1.23667495699541</v>
      </c>
      <c r="F209" s="3" t="s">
        <v>17</v>
      </c>
      <c r="G209" s="3" t="n">
        <v>0.0430027376729539</v>
      </c>
      <c r="H209" s="3" t="n">
        <v>0.01</v>
      </c>
      <c r="I209" s="3" t="s">
        <v>17</v>
      </c>
      <c r="J209" s="3" t="n">
        <v>0.03</v>
      </c>
      <c r="K209" s="3" t="n">
        <v>0.88</v>
      </c>
      <c r="L209" s="3" t="s">
        <v>17</v>
      </c>
      <c r="M209" s="3" t="n">
        <v>0.12</v>
      </c>
      <c r="N209" s="3" t="n">
        <v>29.1007</v>
      </c>
      <c r="O209" s="3" t="n">
        <v>34.9776</v>
      </c>
      <c r="P209" s="3" t="n">
        <v>22.0135</v>
      </c>
    </row>
    <row r="211" customFormat="false" ht="13.2" hidden="false" customHeight="false" outlineLevel="0" collapsed="false">
      <c r="A211" s="1" t="s">
        <v>14</v>
      </c>
      <c r="B211" s="1" t="s">
        <v>15</v>
      </c>
      <c r="C211" s="1" t="s">
        <v>57</v>
      </c>
      <c r="D211" s="2" t="n">
        <v>100</v>
      </c>
      <c r="E211" s="3" t="n">
        <v>2.36902155094523</v>
      </c>
      <c r="F211" s="3" t="s">
        <v>17</v>
      </c>
      <c r="G211" s="3" t="n">
        <v>0.238396399951509</v>
      </c>
      <c r="H211" s="3" t="n">
        <v>1.75</v>
      </c>
      <c r="I211" s="3" t="s">
        <v>17</v>
      </c>
      <c r="J211" s="3" t="n">
        <v>0.04</v>
      </c>
      <c r="K211" s="3" t="n">
        <v>0.94</v>
      </c>
      <c r="L211" s="3" t="s">
        <v>17</v>
      </c>
      <c r="M211" s="3" t="n">
        <v>0.12</v>
      </c>
      <c r="N211" s="3" t="n">
        <v>28.163</v>
      </c>
      <c r="O211" s="3" t="n">
        <v>35.8762</v>
      </c>
      <c r="P211" s="3" t="n">
        <v>22.9781</v>
      </c>
    </row>
    <row r="212" customFormat="false" ht="13.2" hidden="false" customHeight="false" outlineLevel="0" collapsed="false">
      <c r="D212" s="2" t="n">
        <v>200</v>
      </c>
      <c r="E212" s="3" t="n">
        <v>1.0821057458031</v>
      </c>
      <c r="F212" s="3" t="s">
        <v>17</v>
      </c>
      <c r="G212" s="3" t="n">
        <v>0.128964826115981</v>
      </c>
      <c r="H212" s="3" t="n">
        <v>6.76</v>
      </c>
      <c r="I212" s="3" t="s">
        <v>17</v>
      </c>
      <c r="J212" s="3" t="n">
        <v>0.05</v>
      </c>
      <c r="K212" s="3" t="n">
        <v>1.29</v>
      </c>
      <c r="L212" s="3" t="s">
        <v>17</v>
      </c>
      <c r="M212" s="3" t="n">
        <v>0.12</v>
      </c>
      <c r="N212" s="3" t="n">
        <v>22.4528</v>
      </c>
      <c r="O212" s="3" t="n">
        <v>36.0254</v>
      </c>
      <c r="P212" s="3" t="n">
        <v>24.8946</v>
      </c>
    </row>
    <row r="214" customFormat="false" ht="13.2" hidden="false" customHeight="false" outlineLevel="0" collapsed="false">
      <c r="A214" s="1" t="s">
        <v>14</v>
      </c>
      <c r="B214" s="1" t="s">
        <v>15</v>
      </c>
      <c r="C214" s="1" t="s">
        <v>58</v>
      </c>
      <c r="D214" s="2" t="n">
        <v>0</v>
      </c>
      <c r="E214" s="3" t="n">
        <v>1.21611456705984</v>
      </c>
      <c r="F214" s="3" t="s">
        <v>17</v>
      </c>
      <c r="G214" s="3" t="n">
        <v>0.0545668980972686</v>
      </c>
      <c r="H214" s="3" t="n">
        <v>0.03</v>
      </c>
      <c r="I214" s="3" t="s">
        <v>17</v>
      </c>
      <c r="J214" s="3" t="n">
        <v>0.03</v>
      </c>
      <c r="K214" s="3" t="n">
        <v>0.77</v>
      </c>
      <c r="L214" s="3" t="s">
        <v>17</v>
      </c>
      <c r="M214" s="3" t="n">
        <v>0.12</v>
      </c>
      <c r="N214" s="3" t="n">
        <v>29.0348</v>
      </c>
      <c r="O214" s="3" t="n">
        <v>34.5908</v>
      </c>
      <c r="P214" s="3" t="n">
        <v>21.7464</v>
      </c>
    </row>
    <row r="216" customFormat="false" ht="13.2" hidden="false" customHeight="false" outlineLevel="0" collapsed="false">
      <c r="A216" s="1" t="s">
        <v>14</v>
      </c>
      <c r="B216" s="1" t="s">
        <v>15</v>
      </c>
      <c r="C216" s="1" t="s">
        <v>59</v>
      </c>
      <c r="D216" s="2" t="n">
        <v>0</v>
      </c>
      <c r="E216" s="3" t="n">
        <v>1.21764251166854</v>
      </c>
      <c r="F216" s="3" t="s">
        <v>17</v>
      </c>
      <c r="G216" s="3" t="n">
        <v>0.0532559008198325</v>
      </c>
      <c r="H216" s="3" t="n">
        <v>0.04</v>
      </c>
      <c r="I216" s="3" t="s">
        <v>17</v>
      </c>
      <c r="J216" s="3" t="n">
        <v>0.03</v>
      </c>
      <c r="K216" s="3" t="n">
        <v>0.98</v>
      </c>
      <c r="L216" s="3" t="s">
        <v>17</v>
      </c>
      <c r="M216" s="3" t="n">
        <v>0.12</v>
      </c>
      <c r="N216" s="3" t="n">
        <v>29.3055</v>
      </c>
      <c r="O216" s="3" t="n">
        <v>34.6972</v>
      </c>
      <c r="P216" s="3" t="n">
        <v>21.7358</v>
      </c>
    </row>
    <row r="217" customFormat="false" ht="13.2" hidden="false" customHeight="false" outlineLevel="0" collapsed="false">
      <c r="D217" s="2" t="n">
        <v>100</v>
      </c>
      <c r="E217" s="3" t="n">
        <v>0.865002006850868</v>
      </c>
      <c r="F217" s="3" t="s">
        <v>17</v>
      </c>
      <c r="G217" s="3" t="n">
        <v>0.128924418337521</v>
      </c>
      <c r="H217" s="3" t="n">
        <v>0.02</v>
      </c>
      <c r="I217" s="3" t="s">
        <v>17</v>
      </c>
      <c r="J217" s="3" t="n">
        <v>0.03</v>
      </c>
      <c r="K217" s="3" t="n">
        <v>1.1</v>
      </c>
      <c r="L217" s="3" t="s">
        <v>17</v>
      </c>
      <c r="M217" s="3" t="n">
        <v>0.12</v>
      </c>
      <c r="N217" s="3" t="n">
        <v>27.4124</v>
      </c>
      <c r="O217" s="3" t="n">
        <v>35.8176</v>
      </c>
      <c r="P217" s="3" t="n">
        <v>23.2027</v>
      </c>
    </row>
    <row r="218" customFormat="false" ht="13.2" hidden="false" customHeight="false" outlineLevel="0" collapsed="false">
      <c r="D218" s="2" t="n">
        <v>200</v>
      </c>
      <c r="E218" s="3" t="n">
        <v>0.918675264587199</v>
      </c>
      <c r="F218" s="3" t="s">
        <v>17</v>
      </c>
      <c r="G218" s="3" t="n">
        <v>0.115944046841836</v>
      </c>
      <c r="H218" s="3" t="n">
        <v>6.4</v>
      </c>
      <c r="I218" s="3" t="s">
        <v>17</v>
      </c>
      <c r="J218" s="3" t="n">
        <v>0.05</v>
      </c>
      <c r="K218" s="3" t="n">
        <v>1.77</v>
      </c>
      <c r="L218" s="3" t="s">
        <v>17</v>
      </c>
      <c r="M218" s="3" t="n">
        <v>0.12</v>
      </c>
      <c r="N218" s="3" t="n">
        <v>21.7584</v>
      </c>
      <c r="O218" s="3" t="n">
        <v>35.9375</v>
      </c>
      <c r="P218" s="3" t="n">
        <v>25.0197</v>
      </c>
    </row>
    <row r="219" customFormat="false" ht="13.2" hidden="false" customHeight="false" outlineLevel="0" collapsed="false">
      <c r="D219" s="2" t="n">
        <v>400</v>
      </c>
      <c r="E219" s="3" t="n">
        <v>0.299316635859158</v>
      </c>
      <c r="F219" s="3" t="s">
        <v>17</v>
      </c>
      <c r="G219" s="3" t="n">
        <v>0.137827827757947</v>
      </c>
      <c r="H219" s="3" t="n">
        <v>23.88</v>
      </c>
      <c r="I219" s="3" t="s">
        <v>17</v>
      </c>
      <c r="J219" s="3" t="n">
        <v>0.1</v>
      </c>
      <c r="K219" s="3" t="n">
        <v>15.81</v>
      </c>
      <c r="L219" s="3" t="s">
        <v>17</v>
      </c>
      <c r="M219" s="3" t="n">
        <v>0.15</v>
      </c>
      <c r="N219" s="3" t="n">
        <v>9.9847</v>
      </c>
      <c r="O219" s="3" t="n">
        <v>34.6707</v>
      </c>
      <c r="P219" s="3" t="n">
        <v>26.713</v>
      </c>
    </row>
    <row r="220" customFormat="false" ht="13.2" hidden="false" customHeight="false" outlineLevel="0" collapsed="false">
      <c r="D220" s="2" t="n">
        <v>1000</v>
      </c>
      <c r="E220" s="3" t="n">
        <v>0.0329032798064599</v>
      </c>
      <c r="F220" s="3" t="s">
        <v>17</v>
      </c>
      <c r="G220" s="3" t="n">
        <v>0.021487731427621</v>
      </c>
      <c r="H220" s="3" t="n">
        <v>34.94</v>
      </c>
      <c r="I220" s="3" t="s">
        <v>17</v>
      </c>
      <c r="J220" s="3" t="n">
        <v>0.13</v>
      </c>
      <c r="K220" s="3" t="n">
        <v>65.14</v>
      </c>
      <c r="L220" s="3" t="s">
        <v>17</v>
      </c>
      <c r="M220" s="3" t="n">
        <v>0.26</v>
      </c>
      <c r="N220" s="3" t="n">
        <v>4.2211</v>
      </c>
      <c r="O220" s="3" t="n">
        <v>34.5024</v>
      </c>
      <c r="P220" s="3" t="n">
        <v>27.3754</v>
      </c>
    </row>
    <row r="221" customFormat="false" ht="13.2" hidden="false" customHeight="false" outlineLevel="0" collapsed="false">
      <c r="D221" s="2" t="n">
        <v>2000</v>
      </c>
      <c r="E221" s="3" t="n">
        <v>0.00292489700558751</v>
      </c>
      <c r="F221" s="3" t="s">
        <v>17</v>
      </c>
      <c r="G221" s="3" t="n">
        <v>0.00285646287646139</v>
      </c>
      <c r="H221" s="3" t="n">
        <v>36.16</v>
      </c>
      <c r="I221" s="3" t="s">
        <v>17</v>
      </c>
      <c r="J221" s="3" t="n">
        <v>0.13</v>
      </c>
      <c r="K221" s="3" t="n">
        <v>112.83</v>
      </c>
      <c r="L221" s="3" t="s">
        <v>17</v>
      </c>
      <c r="M221" s="3" t="n">
        <v>0.37</v>
      </c>
      <c r="N221" s="3" t="n">
        <v>2.3305</v>
      </c>
      <c r="O221" s="3" t="n">
        <v>34.6232</v>
      </c>
      <c r="P221" s="3" t="n">
        <v>27.655</v>
      </c>
    </row>
    <row r="222" customFormat="false" ht="13.2" hidden="false" customHeight="false" outlineLevel="0" collapsed="false">
      <c r="D222" s="2" t="n">
        <v>3046</v>
      </c>
      <c r="E222" s="3" t="n">
        <v>0.00195699789058541</v>
      </c>
      <c r="F222" s="3" t="s">
        <v>17</v>
      </c>
      <c r="G222" s="3" t="n">
        <v>0.00195322746806977</v>
      </c>
      <c r="H222" s="3" t="n">
        <v>36.21</v>
      </c>
      <c r="I222" s="3" t="s">
        <v>17</v>
      </c>
      <c r="J222" s="3" t="n">
        <v>0.13</v>
      </c>
      <c r="K222" s="3" t="n">
        <v>131.03</v>
      </c>
      <c r="L222" s="3" t="s">
        <v>17</v>
      </c>
      <c r="M222" s="3" t="n">
        <v>0.41</v>
      </c>
      <c r="N222" s="3" t="n">
        <v>1.7357</v>
      </c>
      <c r="O222" s="3" t="n">
        <v>34.669</v>
      </c>
      <c r="P222" s="3" t="n">
        <v>27.7445</v>
      </c>
    </row>
    <row r="224" customFormat="false" ht="13.2" hidden="false" customHeight="false" outlineLevel="0" collapsed="false">
      <c r="A224" s="1" t="s">
        <v>60</v>
      </c>
      <c r="B224" s="1" t="s">
        <v>15</v>
      </c>
      <c r="C224" s="1" t="s">
        <v>61</v>
      </c>
      <c r="D224" s="2" t="n">
        <v>0</v>
      </c>
      <c r="E224" s="3" t="n">
        <v>1.29775873421131</v>
      </c>
      <c r="F224" s="3" t="s">
        <v>17</v>
      </c>
      <c r="G224" s="3" t="n">
        <v>0.061170250390367</v>
      </c>
    </row>
    <row r="225" customFormat="false" ht="13.2" hidden="false" customHeight="false" outlineLevel="0" collapsed="false">
      <c r="D225" s="2" t="n">
        <v>100</v>
      </c>
      <c r="E225" s="3" t="n">
        <v>1.16850840408823</v>
      </c>
      <c r="F225" s="3" t="s">
        <v>17</v>
      </c>
      <c r="G225" s="3" t="n">
        <v>0.112561011966332</v>
      </c>
    </row>
    <row r="226" customFormat="false" ht="13.2" hidden="false" customHeight="false" outlineLevel="0" collapsed="false">
      <c r="D226" s="2" t="n">
        <v>200</v>
      </c>
      <c r="E226" s="3" t="n">
        <v>1.17069778335532</v>
      </c>
      <c r="F226" s="3" t="s">
        <v>17</v>
      </c>
      <c r="G226" s="3" t="n">
        <v>0.116436106385371</v>
      </c>
    </row>
    <row r="227" customFormat="false" ht="13.2" hidden="false" customHeight="false" outlineLevel="0" collapsed="false">
      <c r="D227" s="2" t="n">
        <v>370</v>
      </c>
      <c r="E227" s="3" t="n">
        <v>0.438917998812929</v>
      </c>
      <c r="F227" s="3" t="s">
        <v>17</v>
      </c>
      <c r="G227" s="3" t="n">
        <v>0.113911785769873</v>
      </c>
    </row>
    <row r="228" customFormat="false" ht="13.2" hidden="false" customHeight="false" outlineLevel="0" collapsed="false">
      <c r="D228" s="2" t="n">
        <v>570</v>
      </c>
      <c r="E228" s="3" t="n">
        <v>0.188288615891947</v>
      </c>
      <c r="F228" s="3" t="s">
        <v>17</v>
      </c>
      <c r="G228" s="3" t="n">
        <v>0.10647728993303</v>
      </c>
    </row>
    <row r="229" customFormat="false" ht="13.2" hidden="false" customHeight="false" outlineLevel="0" collapsed="false">
      <c r="D229" s="2" t="n">
        <v>770</v>
      </c>
      <c r="E229" s="3" t="n">
        <v>0.0857382280579931</v>
      </c>
      <c r="F229" s="3" t="s">
        <v>17</v>
      </c>
      <c r="G229" s="3" t="n">
        <v>0.0675030665132482</v>
      </c>
    </row>
    <row r="231" customFormat="false" ht="13.2" hidden="false" customHeight="false" outlineLevel="0" collapsed="false">
      <c r="A231" s="1" t="s">
        <v>60</v>
      </c>
      <c r="B231" s="1" t="s">
        <v>15</v>
      </c>
      <c r="C231" s="1" t="s">
        <v>62</v>
      </c>
      <c r="D231" s="2" t="n">
        <v>0</v>
      </c>
      <c r="E231" s="3" t="n">
        <v>1.36144691341249</v>
      </c>
      <c r="F231" s="3" t="s">
        <v>17</v>
      </c>
      <c r="G231" s="3" t="n">
        <v>0.0454738716535571</v>
      </c>
      <c r="H231" s="3" t="n">
        <v>2.87</v>
      </c>
      <c r="I231" s="3" t="s">
        <v>17</v>
      </c>
      <c r="J231" s="3" t="n">
        <v>0.04</v>
      </c>
      <c r="K231" s="3" t="n">
        <v>6.71</v>
      </c>
      <c r="L231" s="3" t="s">
        <v>17</v>
      </c>
      <c r="M231" s="3" t="n">
        <v>0.13</v>
      </c>
      <c r="N231" s="3" t="n">
        <v>13.3548</v>
      </c>
      <c r="O231" s="3" t="n">
        <v>33.5119</v>
      </c>
      <c r="P231" s="3" t="n">
        <v>25.1654</v>
      </c>
    </row>
    <row r="233" customFormat="false" ht="13.2" hidden="false" customHeight="false" outlineLevel="0" collapsed="false">
      <c r="A233" s="1" t="s">
        <v>60</v>
      </c>
      <c r="B233" s="1" t="s">
        <v>15</v>
      </c>
      <c r="C233" s="1" t="s">
        <v>27</v>
      </c>
      <c r="D233" s="2" t="n">
        <v>0</v>
      </c>
      <c r="E233" s="3" t="n">
        <v>1.10631736971607</v>
      </c>
      <c r="F233" s="3" t="s">
        <v>17</v>
      </c>
      <c r="G233" s="3" t="n">
        <v>0.0471250082152422</v>
      </c>
    </row>
    <row r="234" customFormat="false" ht="13.2" hidden="false" customHeight="false" outlineLevel="0" collapsed="false">
      <c r="D234" s="2" t="n">
        <v>100</v>
      </c>
      <c r="E234" s="3" t="n">
        <v>0.802238018151873</v>
      </c>
      <c r="F234" s="3" t="s">
        <v>17</v>
      </c>
      <c r="G234" s="3" t="n">
        <v>0.0777666344033155</v>
      </c>
    </row>
    <row r="235" customFormat="false" ht="13.2" hidden="false" customHeight="false" outlineLevel="0" collapsed="false">
      <c r="D235" s="2" t="n">
        <v>200</v>
      </c>
      <c r="E235" s="3" t="n">
        <v>1.18950673294659</v>
      </c>
      <c r="F235" s="3" t="s">
        <v>17</v>
      </c>
      <c r="G235" s="3" t="n">
        <v>0.11092320797119</v>
      </c>
    </row>
    <row r="236" customFormat="false" ht="13.2" hidden="false" customHeight="false" outlineLevel="0" collapsed="false">
      <c r="D236" s="2" t="n">
        <v>400</v>
      </c>
      <c r="E236" s="3" t="n">
        <v>0.852536046773839</v>
      </c>
      <c r="F236" s="3" t="s">
        <v>17</v>
      </c>
      <c r="G236" s="3" t="n">
        <v>0.117730672985966</v>
      </c>
    </row>
    <row r="237" customFormat="false" ht="13.2" hidden="false" customHeight="false" outlineLevel="0" collapsed="false">
      <c r="D237" s="2" t="n">
        <v>600</v>
      </c>
      <c r="E237" s="3" t="n">
        <v>0.639094501816082</v>
      </c>
      <c r="F237" s="3" t="s">
        <v>17</v>
      </c>
      <c r="G237" s="3" t="n">
        <v>0.104875137787417</v>
      </c>
    </row>
    <row r="238" customFormat="false" ht="13.2" hidden="false" customHeight="false" outlineLevel="0" collapsed="false">
      <c r="D238" s="2" t="n">
        <v>800</v>
      </c>
      <c r="E238" s="3" t="n">
        <v>0.060844081105557</v>
      </c>
      <c r="F238" s="3" t="s">
        <v>17</v>
      </c>
      <c r="G238" s="3" t="n">
        <v>0.0671839564412903</v>
      </c>
    </row>
    <row r="239" customFormat="false" ht="13.2" hidden="false" customHeight="false" outlineLevel="0" collapsed="false">
      <c r="Q239" s="11"/>
    </row>
    <row r="240" customFormat="false" ht="13.2" hidden="false" customHeight="false" outlineLevel="0" collapsed="false">
      <c r="A240" s="1" t="s">
        <v>60</v>
      </c>
      <c r="B240" s="1" t="s">
        <v>15</v>
      </c>
      <c r="C240" s="1" t="s">
        <v>63</v>
      </c>
      <c r="D240" s="2" t="n">
        <v>0</v>
      </c>
      <c r="E240" s="3" t="n">
        <v>1.04052776761893</v>
      </c>
      <c r="F240" s="3" t="s">
        <v>17</v>
      </c>
      <c r="G240" s="3" t="n">
        <v>0.0501373799726821</v>
      </c>
      <c r="H240" s="3" t="n">
        <v>11.92</v>
      </c>
      <c r="I240" s="3" t="s">
        <v>17</v>
      </c>
      <c r="J240" s="3" t="n">
        <v>0.07</v>
      </c>
      <c r="K240" s="3" t="n">
        <v>18.3</v>
      </c>
      <c r="L240" s="3" t="s">
        <v>17</v>
      </c>
      <c r="M240" s="3" t="n">
        <v>0.16</v>
      </c>
      <c r="N240" s="3" t="n">
        <v>9.2499</v>
      </c>
      <c r="O240" s="3" t="n">
        <v>32.7114</v>
      </c>
      <c r="P240" s="3" t="n">
        <v>25.2874</v>
      </c>
      <c r="Q240" s="11"/>
    </row>
    <row r="241" customFormat="false" ht="13.2" hidden="false" customHeight="false" outlineLevel="0" collapsed="false">
      <c r="D241" s="2" t="n">
        <v>100</v>
      </c>
      <c r="E241" s="3" t="n">
        <v>1.31451036242409</v>
      </c>
      <c r="F241" s="3" t="s">
        <v>17</v>
      </c>
      <c r="G241" s="3" t="n">
        <v>0.121345058654937</v>
      </c>
      <c r="H241" s="3" t="n">
        <v>19.79</v>
      </c>
      <c r="I241" s="3" t="s">
        <v>17</v>
      </c>
      <c r="J241" s="3" t="n">
        <v>0.09</v>
      </c>
      <c r="K241" s="3" t="n">
        <v>31.14</v>
      </c>
      <c r="L241" s="3" t="s">
        <v>17</v>
      </c>
      <c r="M241" s="3" t="n">
        <v>0.19</v>
      </c>
      <c r="N241" s="3" t="n">
        <v>4.1851</v>
      </c>
      <c r="O241" s="3" t="n">
        <v>33.0951</v>
      </c>
      <c r="P241" s="3" t="n">
        <v>26.2521</v>
      </c>
    </row>
    <row r="242" customFormat="false" ht="13.2" hidden="false" customHeight="false" outlineLevel="0" collapsed="false">
      <c r="D242" s="2" t="n">
        <v>430</v>
      </c>
      <c r="E242" s="3" t="n">
        <v>1.01388877269047</v>
      </c>
      <c r="F242" s="3" t="s">
        <v>17</v>
      </c>
      <c r="G242" s="3" t="n">
        <v>0.133505450187351</v>
      </c>
      <c r="H242" s="3" t="n">
        <v>42.41</v>
      </c>
      <c r="I242" s="3" t="s">
        <v>17</v>
      </c>
      <c r="J242" s="3" t="n">
        <v>0.15</v>
      </c>
      <c r="K242" s="3" t="n">
        <v>105.52</v>
      </c>
      <c r="L242" s="3" t="s">
        <v>17</v>
      </c>
      <c r="M242" s="3" t="n">
        <v>0.35</v>
      </c>
      <c r="N242" s="3" t="n">
        <v>3.5942</v>
      </c>
      <c r="O242" s="3" t="n">
        <v>34.0493</v>
      </c>
      <c r="P242" s="3" t="n">
        <v>27.0737</v>
      </c>
    </row>
    <row r="243" customFormat="false" ht="13.2" hidden="false" customHeight="false" outlineLevel="0" collapsed="false">
      <c r="D243" s="2" t="n">
        <v>630</v>
      </c>
      <c r="E243" s="3" t="n">
        <v>0.464267652302349</v>
      </c>
      <c r="F243" s="3" t="s">
        <v>17</v>
      </c>
      <c r="G243" s="3" t="n">
        <v>0.0769096207220947</v>
      </c>
      <c r="H243" s="3" t="n">
        <v>43.29</v>
      </c>
      <c r="I243" s="3" t="s">
        <v>17</v>
      </c>
      <c r="J243" s="3" t="n">
        <v>0.15</v>
      </c>
      <c r="K243" s="3" t="n">
        <v>123.76</v>
      </c>
      <c r="L243" s="3" t="s">
        <v>17</v>
      </c>
      <c r="M243" s="3" t="n">
        <v>0.39</v>
      </c>
      <c r="N243" s="3" t="n">
        <v>3.3566</v>
      </c>
      <c r="O243" s="3" t="n">
        <v>34.2263</v>
      </c>
      <c r="P243" s="3" t="n">
        <v>27.2373</v>
      </c>
    </row>
    <row r="244" customFormat="false" ht="13.2" hidden="false" customHeight="false" outlineLevel="0" collapsed="false">
      <c r="D244" s="2" t="n">
        <v>830</v>
      </c>
      <c r="E244" s="3" t="n">
        <v>0.215267865437897</v>
      </c>
      <c r="F244" s="3" t="s">
        <v>17</v>
      </c>
      <c r="G244" s="3" t="n">
        <v>0.0784148721501288</v>
      </c>
      <c r="H244" s="3" t="n">
        <v>43.64</v>
      </c>
      <c r="I244" s="3" t="s">
        <v>17</v>
      </c>
      <c r="J244" s="3" t="n">
        <v>0.15</v>
      </c>
      <c r="K244" s="3" t="n">
        <v>137.18</v>
      </c>
      <c r="L244" s="3" t="s">
        <v>17</v>
      </c>
      <c r="M244" s="3" t="n">
        <v>0.42</v>
      </c>
      <c r="N244" s="3" t="n">
        <v>3.0246</v>
      </c>
      <c r="O244" s="3" t="n">
        <v>34.3292</v>
      </c>
      <c r="P244" s="3" t="n">
        <v>27.3529</v>
      </c>
    </row>
    <row r="245" customFormat="false" ht="13.2" hidden="false" customHeight="false" outlineLevel="0" collapsed="false">
      <c r="D245" s="2" t="n">
        <v>1070</v>
      </c>
      <c r="E245" s="3" t="n">
        <v>0.0607642095091238</v>
      </c>
      <c r="F245" s="3" t="s">
        <v>17</v>
      </c>
      <c r="G245" s="3" t="n">
        <v>0.0368920008643346</v>
      </c>
      <c r="H245" s="3" t="n">
        <v>43.69</v>
      </c>
      <c r="I245" s="3" t="s">
        <v>17</v>
      </c>
      <c r="J245" s="3" t="n">
        <v>0.16</v>
      </c>
      <c r="K245" s="3" t="n">
        <v>150.2</v>
      </c>
      <c r="L245" s="3" t="s">
        <v>17</v>
      </c>
      <c r="M245" s="3" t="n">
        <v>0.45</v>
      </c>
      <c r="N245" s="3" t="n">
        <v>2.6498</v>
      </c>
      <c r="O245" s="3" t="n">
        <v>34.4244</v>
      </c>
      <c r="P245" s="3" t="n">
        <v>27.4618</v>
      </c>
    </row>
    <row r="246" customFormat="false" ht="13.2" hidden="false" customHeight="false" outlineLevel="0" collapsed="false">
      <c r="D246" s="2" t="n">
        <v>2070</v>
      </c>
      <c r="E246" s="3" t="n">
        <v>0.00297766942111282</v>
      </c>
      <c r="F246" s="3" t="s">
        <v>17</v>
      </c>
      <c r="G246" s="3" t="n">
        <v>0.00315300683708418</v>
      </c>
      <c r="H246" s="3" t="n">
        <v>41.04</v>
      </c>
      <c r="I246" s="3" t="s">
        <v>17</v>
      </c>
      <c r="J246" s="3" t="n">
        <v>0.15</v>
      </c>
      <c r="K246" s="3" t="n">
        <v>165.59</v>
      </c>
      <c r="L246" s="3" t="s">
        <v>17</v>
      </c>
      <c r="M246" s="3" t="n">
        <v>0.48</v>
      </c>
      <c r="N246" s="3" t="n">
        <v>1.8385</v>
      </c>
      <c r="O246" s="3" t="n">
        <v>34.6039</v>
      </c>
      <c r="P246" s="3" t="n">
        <v>27.6779</v>
      </c>
    </row>
    <row r="247" customFormat="false" ht="13.2" hidden="false" customHeight="false" outlineLevel="0" collapsed="false">
      <c r="D247" s="2" t="n">
        <v>3080</v>
      </c>
      <c r="E247" s="3" t="n">
        <v>0.00881283721824848</v>
      </c>
      <c r="F247" s="3" t="s">
        <v>17</v>
      </c>
      <c r="G247" s="3" t="n">
        <v>0.00754241492539835</v>
      </c>
      <c r="H247" s="3" t="n">
        <v>38.14</v>
      </c>
      <c r="I247" s="3" t="s">
        <v>17</v>
      </c>
      <c r="J247" s="3" t="n">
        <v>0.14</v>
      </c>
      <c r="K247" s="3" t="n">
        <v>159.83</v>
      </c>
      <c r="L247" s="3" t="s">
        <v>17</v>
      </c>
      <c r="M247" s="3" t="n">
        <v>0.47</v>
      </c>
      <c r="N247" s="3" t="n">
        <v>1.536</v>
      </c>
      <c r="O247" s="3" t="n">
        <v>34.6631</v>
      </c>
      <c r="P247" s="3" t="n">
        <v>27.7535</v>
      </c>
    </row>
    <row r="248" customFormat="false" ht="13.2" hidden="false" customHeight="false" outlineLevel="0" collapsed="false">
      <c r="D248" s="2" t="n">
        <v>4080</v>
      </c>
      <c r="E248" s="3" t="n">
        <v>0.00751708838705383</v>
      </c>
      <c r="F248" s="3" t="s">
        <v>17</v>
      </c>
      <c r="G248" s="3" t="n">
        <v>0.007055945196116</v>
      </c>
      <c r="H248" s="3" t="n">
        <v>36.47</v>
      </c>
      <c r="I248" s="3" t="s">
        <v>17</v>
      </c>
      <c r="J248" s="3" t="n">
        <v>0.13</v>
      </c>
      <c r="K248" s="3" t="n">
        <v>154</v>
      </c>
      <c r="L248" s="3" t="s">
        <v>17</v>
      </c>
      <c r="M248" s="3" t="n">
        <v>0.46</v>
      </c>
      <c r="N248" s="3" t="n">
        <v>1.4597</v>
      </c>
      <c r="O248" s="3" t="n">
        <v>34.6847</v>
      </c>
      <c r="P248" s="3" t="n">
        <v>27.783</v>
      </c>
    </row>
    <row r="249" customFormat="false" ht="13.2" hidden="false" customHeight="false" outlineLevel="0" collapsed="false">
      <c r="D249" s="2" t="n">
        <v>4524</v>
      </c>
      <c r="E249" s="3" t="n">
        <v>0.00286722059540295</v>
      </c>
      <c r="F249" s="3" t="s">
        <v>17</v>
      </c>
      <c r="G249" s="3" t="n">
        <v>0.00271320217320446</v>
      </c>
      <c r="H249" s="3" t="n">
        <v>36.25</v>
      </c>
      <c r="I249" s="3" t="s">
        <v>17</v>
      </c>
      <c r="J249" s="3" t="n">
        <v>0.13</v>
      </c>
      <c r="K249" s="3" t="n">
        <v>156.07</v>
      </c>
      <c r="L249" s="3" t="s">
        <v>17</v>
      </c>
      <c r="M249" s="3" t="n">
        <v>0.46</v>
      </c>
      <c r="N249" s="3" t="n">
        <v>1.491</v>
      </c>
      <c r="O249" s="3" t="n">
        <v>34.6882</v>
      </c>
      <c r="P249" s="3" t="n">
        <v>27.7878</v>
      </c>
    </row>
    <row r="251" customFormat="false" ht="13.2" hidden="false" customHeight="false" outlineLevel="0" collapsed="false">
      <c r="A251" s="1" t="s">
        <v>60</v>
      </c>
      <c r="B251" s="1" t="s">
        <v>15</v>
      </c>
      <c r="C251" s="1" t="s">
        <v>26</v>
      </c>
      <c r="D251" s="2" t="n">
        <v>0</v>
      </c>
      <c r="E251" s="3" t="n">
        <v>0.962746285505106</v>
      </c>
      <c r="F251" s="3" t="s">
        <v>17</v>
      </c>
      <c r="G251" s="3" t="n">
        <v>0.0590642506123689</v>
      </c>
    </row>
    <row r="252" customFormat="false" ht="13.2" hidden="false" customHeight="false" outlineLevel="0" collapsed="false">
      <c r="Q252" s="11"/>
    </row>
    <row r="253" customFormat="false" ht="13.2" hidden="false" customHeight="false" outlineLevel="0" collapsed="false">
      <c r="A253" s="1" t="s">
        <v>60</v>
      </c>
      <c r="B253" s="1" t="s">
        <v>15</v>
      </c>
      <c r="C253" s="1" t="s">
        <v>64</v>
      </c>
      <c r="D253" s="2" t="n">
        <v>0</v>
      </c>
      <c r="E253" s="3" t="n">
        <v>1.27985112693933</v>
      </c>
      <c r="F253" s="3" t="s">
        <v>17</v>
      </c>
      <c r="G253" s="3" t="n">
        <v>0.061192196305743</v>
      </c>
      <c r="H253" s="3" t="n">
        <v>14.28</v>
      </c>
      <c r="I253" s="3" t="s">
        <v>17</v>
      </c>
      <c r="J253" s="3" t="n">
        <v>0.07</v>
      </c>
      <c r="K253" s="3" t="n">
        <v>23.44</v>
      </c>
      <c r="L253" s="3" t="s">
        <v>17</v>
      </c>
      <c r="M253" s="3" t="n">
        <v>0.17</v>
      </c>
      <c r="N253" s="3" t="n">
        <v>8.0636</v>
      </c>
      <c r="O253" s="3" t="n">
        <v>32.7551</v>
      </c>
      <c r="P253" s="3" t="n">
        <v>25.5022</v>
      </c>
      <c r="Q253" s="11"/>
    </row>
    <row r="255" customFormat="false" ht="13.2" hidden="false" customHeight="false" outlineLevel="0" collapsed="false">
      <c r="A255" s="1" t="s">
        <v>60</v>
      </c>
      <c r="B255" s="1" t="s">
        <v>15</v>
      </c>
      <c r="C255" s="1" t="s">
        <v>65</v>
      </c>
      <c r="D255" s="2" t="n">
        <v>0</v>
      </c>
      <c r="E255" s="3" t="n">
        <v>1.10622956724916</v>
      </c>
      <c r="F255" s="3" t="s">
        <v>17</v>
      </c>
      <c r="G255" s="3" t="n">
        <v>0.0614040009446863</v>
      </c>
    </row>
    <row r="256" customFormat="false" ht="13.2" hidden="false" customHeight="false" outlineLevel="0" collapsed="false">
      <c r="D256" s="2" t="n">
        <v>100</v>
      </c>
      <c r="E256" s="3" t="n">
        <v>1.36390866370239</v>
      </c>
      <c r="F256" s="3" t="s">
        <v>17</v>
      </c>
      <c r="G256" s="3" t="n">
        <v>0.140661941192935</v>
      </c>
    </row>
    <row r="257" customFormat="false" ht="13.2" hidden="false" customHeight="false" outlineLevel="0" collapsed="false">
      <c r="D257" s="2" t="n">
        <v>200</v>
      </c>
      <c r="E257" s="3" t="n">
        <v>0.909393194443079</v>
      </c>
      <c r="F257" s="3" t="s">
        <v>17</v>
      </c>
      <c r="G257" s="3" t="n">
        <v>0.110471579692126</v>
      </c>
    </row>
    <row r="258" customFormat="false" ht="13.2" hidden="false" customHeight="false" outlineLevel="0" collapsed="false">
      <c r="D258" s="2" t="n">
        <v>370</v>
      </c>
      <c r="E258" s="3" t="n">
        <v>0.783680613179319</v>
      </c>
      <c r="F258" s="3" t="s">
        <v>17</v>
      </c>
      <c r="G258" s="3" t="n">
        <v>0.105887577706046</v>
      </c>
    </row>
    <row r="259" customFormat="false" ht="13.2" hidden="false" customHeight="false" outlineLevel="0" collapsed="false">
      <c r="D259" s="2" t="n">
        <v>770</v>
      </c>
      <c r="E259" s="3" t="n">
        <v>0.265242140008652</v>
      </c>
      <c r="F259" s="3" t="s">
        <v>17</v>
      </c>
      <c r="G259" s="3" t="n">
        <v>0.0709394308573478</v>
      </c>
    </row>
    <row r="261" customFormat="false" ht="13.2" hidden="false" customHeight="false" outlineLevel="0" collapsed="false">
      <c r="A261" s="1" t="s">
        <v>60</v>
      </c>
      <c r="B261" s="1" t="s">
        <v>15</v>
      </c>
      <c r="C261" s="1" t="s">
        <v>21</v>
      </c>
      <c r="D261" s="2" t="n">
        <v>0</v>
      </c>
      <c r="E261" s="3" t="n">
        <v>1.2363242338863</v>
      </c>
      <c r="F261" s="3" t="s">
        <v>17</v>
      </c>
      <c r="G261" s="3" t="n">
        <v>0.0504204335688485</v>
      </c>
    </row>
    <row r="262" customFormat="false" ht="13.2" hidden="false" customHeight="false" outlineLevel="0" collapsed="false">
      <c r="D262" s="2" t="n">
        <v>100</v>
      </c>
      <c r="E262" s="3" t="n">
        <v>1.23227637283283</v>
      </c>
      <c r="F262" s="3" t="s">
        <v>17</v>
      </c>
      <c r="G262" s="3" t="n">
        <v>0.109270854798534</v>
      </c>
    </row>
    <row r="263" customFormat="false" ht="13.2" hidden="false" customHeight="false" outlineLevel="0" collapsed="false">
      <c r="D263" s="2" t="n">
        <v>200</v>
      </c>
      <c r="E263" s="3" t="n">
        <v>1.06768716852497</v>
      </c>
      <c r="F263" s="3" t="s">
        <v>17</v>
      </c>
      <c r="G263" s="3" t="n">
        <v>0.126164210335088</v>
      </c>
    </row>
    <row r="264" customFormat="false" ht="13.2" hidden="false" customHeight="false" outlineLevel="0" collapsed="false">
      <c r="D264" s="2" t="n">
        <v>370</v>
      </c>
      <c r="E264" s="3" t="n">
        <v>0.883332451106549</v>
      </c>
      <c r="F264" s="3" t="s">
        <v>17</v>
      </c>
      <c r="G264" s="3" t="n">
        <v>0.118273430132847</v>
      </c>
    </row>
    <row r="265" customFormat="false" ht="13.2" hidden="false" customHeight="false" outlineLevel="0" collapsed="false">
      <c r="D265" s="2" t="n">
        <v>570</v>
      </c>
      <c r="E265" s="3" t="n">
        <v>0.245505893116701</v>
      </c>
      <c r="F265" s="3" t="s">
        <v>17</v>
      </c>
      <c r="G265" s="3" t="n">
        <v>0.140205659787207</v>
      </c>
    </row>
    <row r="266" customFormat="false" ht="13.2" hidden="false" customHeight="false" outlineLevel="0" collapsed="false">
      <c r="D266" s="2" t="n">
        <v>770</v>
      </c>
      <c r="E266" s="3" t="n">
        <v>0.265570049372012</v>
      </c>
      <c r="F266" s="3" t="s">
        <v>17</v>
      </c>
      <c r="G266" s="3" t="n">
        <v>0.0730495345446</v>
      </c>
    </row>
    <row r="267" customFormat="false" ht="13.2" hidden="false" customHeight="false" outlineLevel="0" collapsed="false">
      <c r="D267" s="2" t="n">
        <v>970</v>
      </c>
      <c r="E267" s="3" t="n">
        <v>0.159781553407975</v>
      </c>
      <c r="F267" s="3" t="s">
        <v>17</v>
      </c>
      <c r="G267" s="3" t="n">
        <v>0.0852897723299468</v>
      </c>
    </row>
    <row r="268" customFormat="false" ht="13.2" hidden="false" customHeight="false" outlineLevel="0" collapsed="false">
      <c r="D268" s="2" t="n">
        <v>1930</v>
      </c>
      <c r="E268" s="3" t="n">
        <v>0.00869720913852383</v>
      </c>
      <c r="F268" s="3" t="s">
        <v>17</v>
      </c>
      <c r="G268" s="3" t="n">
        <v>0.00756892727800931</v>
      </c>
    </row>
    <row r="269" customFormat="false" ht="13.2" hidden="false" customHeight="false" outlineLevel="0" collapsed="false">
      <c r="D269" s="2" t="n">
        <v>2930</v>
      </c>
      <c r="E269" s="3" t="n">
        <v>0.00328093191301033</v>
      </c>
      <c r="F269" s="3" t="s">
        <v>17</v>
      </c>
      <c r="G269" s="3" t="n">
        <v>0.00324738950456607</v>
      </c>
    </row>
    <row r="270" customFormat="false" ht="13.2" hidden="false" customHeight="false" outlineLevel="0" collapsed="false">
      <c r="D270" s="10"/>
    </row>
    <row r="271" customFormat="false" ht="13.2" hidden="false" customHeight="false" outlineLevel="0" collapsed="false">
      <c r="A271" s="1" t="s">
        <v>60</v>
      </c>
      <c r="B271" s="1" t="s">
        <v>15</v>
      </c>
      <c r="C271" s="1" t="s">
        <v>20</v>
      </c>
      <c r="D271" s="12" t="n">
        <v>0</v>
      </c>
      <c r="E271" s="3" t="n">
        <v>1.14335386563858</v>
      </c>
      <c r="F271" s="3" t="s">
        <v>17</v>
      </c>
      <c r="G271" s="3" t="n">
        <v>0.056582186422902</v>
      </c>
    </row>
    <row r="272" customFormat="false" ht="13.2" hidden="false" customHeight="false" outlineLevel="0" collapsed="false">
      <c r="D272" s="12" t="n">
        <v>100</v>
      </c>
      <c r="E272" s="3" t="n">
        <v>1.14917564140905</v>
      </c>
      <c r="F272" s="3" t="s">
        <v>17</v>
      </c>
      <c r="G272" s="3" t="n">
        <v>0.105772372427092</v>
      </c>
    </row>
    <row r="273" customFormat="false" ht="13.2" hidden="false" customHeight="false" outlineLevel="0" collapsed="false">
      <c r="D273" s="12" t="n">
        <v>200</v>
      </c>
      <c r="E273" s="3" t="n">
        <v>0.905426717048199</v>
      </c>
      <c r="F273" s="3" t="s">
        <v>17</v>
      </c>
      <c r="G273" s="3" t="n">
        <v>0.106526354846061</v>
      </c>
    </row>
    <row r="274" customFormat="false" ht="13.2" hidden="false" customHeight="false" outlineLevel="0" collapsed="false">
      <c r="D274" s="12" t="n">
        <v>400</v>
      </c>
      <c r="E274" s="3" t="n">
        <v>0.594303448760342</v>
      </c>
      <c r="F274" s="3" t="s">
        <v>17</v>
      </c>
      <c r="G274" s="3" t="n">
        <v>0.108714243753263</v>
      </c>
    </row>
    <row r="275" customFormat="false" ht="13.2" hidden="false" customHeight="false" outlineLevel="0" collapsed="false">
      <c r="D275" s="12" t="n">
        <v>600</v>
      </c>
      <c r="E275" s="3" t="n">
        <v>0.478635026283691</v>
      </c>
      <c r="F275" s="3" t="s">
        <v>17</v>
      </c>
      <c r="G275" s="3" t="n">
        <v>0.121226925864518</v>
      </c>
    </row>
    <row r="276" customFormat="false" ht="13.2" hidden="false" customHeight="false" outlineLevel="0" collapsed="false">
      <c r="D276" s="12" t="n">
        <v>800</v>
      </c>
      <c r="E276" s="3" t="n">
        <v>0.369570247076327</v>
      </c>
      <c r="F276" s="3" t="s">
        <v>17</v>
      </c>
      <c r="G276" s="3" t="n">
        <v>0.0788799492059061</v>
      </c>
    </row>
    <row r="278" customFormat="false" ht="13.2" hidden="false" customHeight="false" outlineLevel="0" collapsed="false">
      <c r="A278" s="14" t="s">
        <v>60</v>
      </c>
      <c r="B278" s="14" t="s">
        <v>15</v>
      </c>
      <c r="C278" s="14" t="s">
        <v>18</v>
      </c>
      <c r="D278" s="14" t="n">
        <v>0</v>
      </c>
      <c r="E278" s="15" t="n">
        <v>1.16501446448003</v>
      </c>
      <c r="F278" s="15" t="s">
        <v>17</v>
      </c>
      <c r="G278" s="15" t="n">
        <v>0.0533123531345725</v>
      </c>
      <c r="H278" s="15"/>
      <c r="I278" s="15"/>
      <c r="J278" s="15"/>
      <c r="K278" s="15"/>
      <c r="L278" s="15"/>
      <c r="M278" s="15"/>
      <c r="N278" s="15"/>
      <c r="O278" s="15"/>
      <c r="P278" s="15"/>
    </row>
  </sheetData>
  <mergeCells count="7">
    <mergeCell ref="A2:C2"/>
    <mergeCell ref="E2:G2"/>
    <mergeCell ref="H2:J2"/>
    <mergeCell ref="K2:M2"/>
    <mergeCell ref="E3:G3"/>
    <mergeCell ref="H3:J3"/>
    <mergeCell ref="K3:M3"/>
  </mergeCells>
  <conditionalFormatting sqref="I262:I263 L262:L263 I253 L253 N240 L240:L249 F230:G249 M239 J239:J244 I231 L231 H174:P177 I70 L70 I72:I81 L72:L81 I83 L83 I85:I92 L85:L92 I94:I96 L94:L96 I98:I109 L98:L109 I111:I118 L111:L118 I120:I125 L120:L125 I127 L127 I129:I130 L129:L130 I132 L132 I134:I144 L134:L144 I146 L146 I148 L148 I150:I158 L150:L158 I160 L160 L162 I162 L164 I164 F223:F229 F189:P202 G190:G229 I60:I68 L60:L68 G45:G58 G250:G251 F60:F219 G60:G177 I58 L58 F58 I46:I56 L46:L56 I240:I249 L39:L44 I39:I44 I37:J37 L37:M37 M36:M37 M252:M253 J36:J37 J252:J253 F251:G253 L30:M35 I30:J35 I28 L28 I26 L26 F255:G270 L17 H16:P16 I17 L19:L24 I19:I24 F277:G279 F271:F276 L4 A2:P3 I6:I14 L6:L14 F4:G56 I4">
    <cfRule type="cellIs" priority="2" operator="lessThanOrEqual" aboveAverage="0" equalAverage="0" bottom="0" percent="0" rank="0" text="" dxfId="0">
      <formula>-999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2" zeroHeight="false" outlineLevelRow="0" outlineLevelCol="0"/>
  <sheetData/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7T01:32:41Z</dcterms:created>
  <dc:creator>aoyama</dc:creator>
  <dc:description/>
  <dc:language>en-US</dc:language>
  <cp:lastModifiedBy>Michio AOYAMA</cp:lastModifiedBy>
  <cp:lastPrinted>2010-02-18T05:21:43Z</cp:lastPrinted>
  <dcterms:modified xsi:type="dcterms:W3CDTF">2018-09-28T03:37:56Z</dcterms:modified>
  <cp:revision>0</cp:revision>
  <dc:subject/>
  <dc:title/>
</cp:coreProperties>
</file>